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ownregulated transcripts" sheetId="1" state="visible" r:id="rId2"/>
    <sheet name="Upregulated transcrip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0" uniqueCount="2407">
  <si>
    <t xml:space="preserve">gene</t>
  </si>
  <si>
    <t xml:space="preserve">Transcript ID</t>
  </si>
  <si>
    <t xml:space="preserve"> CDS ID</t>
  </si>
  <si>
    <t xml:space="preserve"> peptide ID </t>
  </si>
  <si>
    <t xml:space="preserve"> putative function </t>
  </si>
  <si>
    <t xml:space="preserve">GO</t>
  </si>
  <si>
    <t xml:space="preserve">Description </t>
  </si>
  <si>
    <t xml:space="preserve">function</t>
  </si>
  <si>
    <t xml:space="preserve">log2(fold_change)</t>
  </si>
  <si>
    <t xml:space="preserve">p_value</t>
  </si>
  <si>
    <t xml:space="preserve">q_value</t>
  </si>
  <si>
    <t xml:space="preserve">PGSC0003DMG400001014</t>
  </si>
  <si>
    <t xml:space="preserve">PGSC0003DMT400002642</t>
  </si>
  <si>
    <t xml:space="preserve">PGSC0003DMC400001921</t>
  </si>
  <si>
    <t xml:space="preserve">PGSC0003DMP400001921</t>
  </si>
  <si>
    <t xml:space="preserve">H+-transporting two-sector ATPase, alpha/beta subunit, central region</t>
  </si>
  <si>
    <t xml:space="preserve">GO:0045261,GO:0046933,GO:0046961</t>
  </si>
  <si>
    <t xml:space="preserve">Biological Process: ATP synthesis coupled proton transport , Cellular Component: proton-transporting ATP synthase complex, catalytic core F(1) , Molecular Function: hydrogen ion transporting ATP synthase activity, rotational mechanism , Molecular Function: proton-transporting ATPase activity, rotational mechanism </t>
  </si>
  <si>
    <t xml:space="preserve">PGSC0003DMG400005960</t>
  </si>
  <si>
    <t xml:space="preserve">PGSC0003DMT400015281</t>
  </si>
  <si>
    <t xml:space="preserve">PGSC0003DMC400010581</t>
  </si>
  <si>
    <t xml:space="preserve">PGSC0003DMP400010581</t>
  </si>
  <si>
    <t xml:space="preserve">JHL06B08.5 protein</t>
  </si>
  <si>
    <t xml:space="preserve">GO:0016758</t>
  </si>
  <si>
    <t xml:space="preserve">Biological Process: metabolic process , Molecular Function: transferase activity, transferring hexosyl groups </t>
  </si>
  <si>
    <t xml:space="preserve">Glucosyltransferase</t>
  </si>
  <si>
    <t xml:space="preserve">PGSC0003DMG401022238</t>
  </si>
  <si>
    <t xml:space="preserve">PGSC0003DMT400057252</t>
  </si>
  <si>
    <t xml:space="preserve">PGSC0003DMC400038511</t>
  </si>
  <si>
    <t xml:space="preserve">PGSC0003DMP400038511</t>
  </si>
  <si>
    <t xml:space="preserve">ATP synthase subunit alpha, mitochondrial</t>
  </si>
  <si>
    <t xml:space="preserve">PGSC0003DMG400025023</t>
  </si>
  <si>
    <t xml:space="preserve">PGSC0003DMT400064404</t>
  </si>
  <si>
    <t xml:space="preserve">PGSC0003DMC400043425</t>
  </si>
  <si>
    <t xml:space="preserve">PGSC0003DMP400043425</t>
  </si>
  <si>
    <t xml:space="preserve">Avr9/Cf-9 rapidly elicited protein 20</t>
  </si>
  <si>
    <t xml:space="preserve">PGSC0003DMG400029623</t>
  </si>
  <si>
    <t xml:space="preserve">PGSC0003DMT400076186</t>
  </si>
  <si>
    <t xml:space="preserve">PGSC0003DMC400051591</t>
  </si>
  <si>
    <t xml:space="preserve">PGSC0003DMP400051591</t>
  </si>
  <si>
    <t xml:space="preserve">Salicylic acid/benzoic acid carboxyl methyltransferase</t>
  </si>
  <si>
    <t xml:space="preserve">PGSC0003DMG400002156</t>
  </si>
  <si>
    <t xml:space="preserve">PGSC0003DMT400005518</t>
  </si>
  <si>
    <t xml:space="preserve">PGSC0003DMC400003856</t>
  </si>
  <si>
    <t xml:space="preserve">PGSC0003DMP400003856</t>
  </si>
  <si>
    <t xml:space="preserve">C-4 sterol methyl oxidase 2</t>
  </si>
  <si>
    <t xml:space="preserve">GO:0005783,GO:0006633,GO:0016491,GO:0055114</t>
  </si>
  <si>
    <t xml:space="preserve">Molecular Function: iron ion binding , Cellular Component: endoplasmic reticulum , Biological Process: fatty acid biosynthetic process , Molecular Function: oxidoreductase activity , Biological Process: oxidation reduction </t>
  </si>
  <si>
    <t xml:space="preserve">PGSC0003DMG400003691</t>
  </si>
  <si>
    <t xml:space="preserve">PGSC0003DMT400009470</t>
  </si>
  <si>
    <t xml:space="preserve">PGSC0003DMC400006582</t>
  </si>
  <si>
    <t xml:space="preserve">PGSC0003DMP400006582</t>
  </si>
  <si>
    <t xml:space="preserve">Phenylcoumaran benzylic ether reductase</t>
  </si>
  <si>
    <t xml:space="preserve">PGSC0003DMG400011740</t>
  </si>
  <si>
    <t xml:space="preserve">PGSC0003DMT400030650</t>
  </si>
  <si>
    <t xml:space="preserve">PGSC0003DMC400020813</t>
  </si>
  <si>
    <t xml:space="preserve">PGSC0003DMP400020813</t>
  </si>
  <si>
    <t xml:space="preserve">SGA</t>
  </si>
  <si>
    <t xml:space="preserve">PGSC0003DMG400011749</t>
  </si>
  <si>
    <t xml:space="preserve">PGSC0003DMT400030670</t>
  </si>
  <si>
    <t xml:space="preserve">PGSC0003DMC400020829</t>
  </si>
  <si>
    <t xml:space="preserve">PGSC0003DMP400020829</t>
  </si>
  <si>
    <t xml:space="preserve">UDP-galactose:solanidine galactosyltransferase</t>
  </si>
  <si>
    <t xml:space="preserve">PGSC0003DMG400007800</t>
  </si>
  <si>
    <t xml:space="preserve">PGSC0003DMT400020175</t>
  </si>
  <si>
    <t xml:space="preserve">PGSC0003DMC400013752</t>
  </si>
  <si>
    <t xml:space="preserve">PGSC0003DMP400013752</t>
  </si>
  <si>
    <t xml:space="preserve">Anthocyanin acyltransferase</t>
  </si>
  <si>
    <t xml:space="preserve">PGSC0003DMG400010713</t>
  </si>
  <si>
    <t xml:space="preserve">PGSC0003DMT400027828</t>
  </si>
  <si>
    <t xml:space="preserve">PGSC0003DMC400018948</t>
  </si>
  <si>
    <t xml:space="preserve">PGSC0003DMP400018948</t>
  </si>
  <si>
    <t xml:space="preserve">Salt responsive protein 2</t>
  </si>
  <si>
    <t xml:space="preserve">PGSC0003DMG400013701</t>
  </si>
  <si>
    <t xml:space="preserve">PGSC0003DMT400035621</t>
  </si>
  <si>
    <t xml:space="preserve">PGSC0003DMC400024227</t>
  </si>
  <si>
    <t xml:space="preserve">PGSC0003DMP400024227</t>
  </si>
  <si>
    <t xml:space="preserve">Kunitz trypsin inhibitor</t>
  </si>
  <si>
    <t xml:space="preserve">PGSC0003DMG400014104</t>
  </si>
  <si>
    <t xml:space="preserve">PGSC0003DMT400036586</t>
  </si>
  <si>
    <t xml:space="preserve">PGSC0003DMC400024808</t>
  </si>
  <si>
    <t xml:space="preserve">PGSC0003DMP400024808</t>
  </si>
  <si>
    <t xml:space="preserve">Patatin-2-Kuras 4</t>
  </si>
  <si>
    <t xml:space="preserve">PGSC0003DMG400005899</t>
  </si>
  <si>
    <t xml:space="preserve">PGSC0003DMT400015091</t>
  </si>
  <si>
    <t xml:space="preserve">PGSC0003DMC400010448</t>
  </si>
  <si>
    <t xml:space="preserve">PGSC0003DMP400010448</t>
  </si>
  <si>
    <t xml:space="preserve">CCR4-associated factor</t>
  </si>
  <si>
    <t xml:space="preserve">PGSC0003DMG400026401</t>
  </si>
  <si>
    <t xml:space="preserve">PGSC0003DMT400067881</t>
  </si>
  <si>
    <t xml:space="preserve">PGSC0003DMC400045832</t>
  </si>
  <si>
    <t xml:space="preserve">PGSC0003DMP400045832</t>
  </si>
  <si>
    <t xml:space="preserve">Sterol-C5(6)-desaturase homolog</t>
  </si>
  <si>
    <t xml:space="preserve">Delta(7)-sterol-C5(6)-desaturase</t>
  </si>
  <si>
    <t xml:space="preserve">PGSC0003DMG401030137</t>
  </si>
  <si>
    <t xml:space="preserve">PGSC0003DMT400077500</t>
  </si>
  <si>
    <t xml:space="preserve">PGSC0003DMC400052496</t>
  </si>
  <si>
    <t xml:space="preserve">PGSC0003DMP400052496</t>
  </si>
  <si>
    <t xml:space="preserve">Glycosyltransferase PglE</t>
  </si>
  <si>
    <t xml:space="preserve">GO:0043565</t>
  </si>
  <si>
    <t xml:space="preserve">Cellular Component: intracellular , Molecular Function: sequence-specific DNA binding </t>
  </si>
  <si>
    <t xml:space="preserve">Singapore isolate B (sub-type 7) whole genome shotgun sequence assembly, scaffold_1</t>
  </si>
  <si>
    <t xml:space="preserve">PGSC0003DMG402004978</t>
  </si>
  <si>
    <t xml:space="preserve">PGSC0003DMT400012777</t>
  </si>
  <si>
    <t xml:space="preserve">PGSC0003DMC400008875</t>
  </si>
  <si>
    <t xml:space="preserve">PGSC0003DMP400008875</t>
  </si>
  <si>
    <t xml:space="preserve">Glutathione peroxidase</t>
  </si>
  <si>
    <t xml:space="preserve">GO:0006979,GO:0055114</t>
  </si>
  <si>
    <t xml:space="preserve">Molecular Function: glutathione peroxidase activity , Biological Process: response to oxidative stress , Biological Process: oxidation reduction </t>
  </si>
  <si>
    <t xml:space="preserve">PGSC0003DMG400010141</t>
  </si>
  <si>
    <t xml:space="preserve">PGSC0003DMT400026280</t>
  </si>
  <si>
    <t xml:space="preserve">PGSC0003DMC400017946</t>
  </si>
  <si>
    <t xml:space="preserve">PGSC0003DMP400017946</t>
  </si>
  <si>
    <t xml:space="preserve">Stigma expressed protein</t>
  </si>
  <si>
    <t xml:space="preserve">PGSC0003DMG400011751</t>
  </si>
  <si>
    <t xml:space="preserve">PGSC0003DMT400030676</t>
  </si>
  <si>
    <t xml:space="preserve">PGSC0003DMC400020834</t>
  </si>
  <si>
    <t xml:space="preserve">PGSC0003DMP400020834</t>
  </si>
  <si>
    <t xml:space="preserve">2-oxoglutarate-dependent dioxygenase</t>
  </si>
  <si>
    <t xml:space="preserve">PGSC0003DMG402024041</t>
  </si>
  <si>
    <t xml:space="preserve">PGSC0003DMT400061790</t>
  </si>
  <si>
    <t xml:space="preserve">PGSC0003DMC400041582</t>
  </si>
  <si>
    <t xml:space="preserve">PGSC0003DMP400041582</t>
  </si>
  <si>
    <t xml:space="preserve">Shikimate dehydrogenase</t>
  </si>
  <si>
    <t xml:space="preserve">PGSC0003DMG400004342</t>
  </si>
  <si>
    <t xml:space="preserve">PGSC0003DMT400011101</t>
  </si>
  <si>
    <t xml:space="preserve">PGSC0003DMC400007723</t>
  </si>
  <si>
    <t xml:space="preserve">PGSC0003DMP400007723</t>
  </si>
  <si>
    <t xml:space="preserve">O-methyltransferase</t>
  </si>
  <si>
    <t xml:space="preserve">PGSC0003DMG400004379</t>
  </si>
  <si>
    <t xml:space="preserve">PGSC0003DMT400011187</t>
  </si>
  <si>
    <t xml:space="preserve">PGSC0003DMC400007778</t>
  </si>
  <si>
    <t xml:space="preserve">PGSC0003DMP400007778</t>
  </si>
  <si>
    <t xml:space="preserve">GDSL-motif lipase/hydrolase family protein</t>
  </si>
  <si>
    <t xml:space="preserve">GO:0016788</t>
  </si>
  <si>
    <t xml:space="preserve">Biological Process: lipid metabolic process , Molecular Function: hydrolase activity, acting on ester bonds </t>
  </si>
  <si>
    <t xml:space="preserve">Esterase</t>
  </si>
  <si>
    <t xml:space="preserve">PGSC0003DMG400019517</t>
  </si>
  <si>
    <t xml:space="preserve">PGSC0003DMT400050249</t>
  </si>
  <si>
    <t xml:space="preserve">PGSC0003DMC400033919</t>
  </si>
  <si>
    <t xml:space="preserve">PGSC0003DMP400033919</t>
  </si>
  <si>
    <t xml:space="preserve">Chitin-binding lectin 1</t>
  </si>
  <si>
    <t xml:space="preserve">PGSC0003DMG400019683</t>
  </si>
  <si>
    <t xml:space="preserve">PGSC0003DMT400050684</t>
  </si>
  <si>
    <t xml:space="preserve">PGSC0003DMC400034206</t>
  </si>
  <si>
    <t xml:space="preserve">PGSC0003DMP400034206</t>
  </si>
  <si>
    <t xml:space="preserve">Conserved gene of unknown function</t>
  </si>
  <si>
    <t xml:space="preserve">PGSC0003DMG400017558</t>
  </si>
  <si>
    <t xml:space="preserve">PGSC0003DMT400045253</t>
  </si>
  <si>
    <t xml:space="preserve">PGSC0003DMC400030665</t>
  </si>
  <si>
    <t xml:space="preserve">PGSC0003DMP400030665</t>
  </si>
  <si>
    <t xml:space="preserve">Universal stress protein family protein</t>
  </si>
  <si>
    <t xml:space="preserve">PGSC0003DMG400000791</t>
  </si>
  <si>
    <t xml:space="preserve">PGSC0003DMT400002079</t>
  </si>
  <si>
    <t xml:space="preserve">PGSC0003DMC400001513</t>
  </si>
  <si>
    <t xml:space="preserve">PGSC0003DMP400001513</t>
  </si>
  <si>
    <t xml:space="preserve">Photoperiod responsive protein</t>
  </si>
  <si>
    <t xml:space="preserve">GO:0004842,GO:0016567</t>
  </si>
  <si>
    <t xml:space="preserve">Cellular Component: ubiquitin ligase complex , Molecular Function: ubiquitin-protein ligase activity , Biological Process: protein ubiquitination </t>
  </si>
  <si>
    <t xml:space="preserve">PGSC0003DMG400017535</t>
  </si>
  <si>
    <t xml:space="preserve">PGSC0003DMT400045204</t>
  </si>
  <si>
    <t xml:space="preserve">PGSC0003DMC400030626</t>
  </si>
  <si>
    <t xml:space="preserve">PGSC0003DMP400030626</t>
  </si>
  <si>
    <t xml:space="preserve">MYC transcription factor</t>
  </si>
  <si>
    <t xml:space="preserve">GO:0045449</t>
  </si>
  <si>
    <t xml:space="preserve">Molecular Function: transcription regulator activity , Biological Process: regulation of transcription </t>
  </si>
  <si>
    <t xml:space="preserve">PGSC0003DMG400006462</t>
  </si>
  <si>
    <t xml:space="preserve">PGSC0003DMT400016546</t>
  </si>
  <si>
    <t xml:space="preserve">PGSC0003DMC400011470</t>
  </si>
  <si>
    <t xml:space="preserve">PGSC0003DMP400011470</t>
  </si>
  <si>
    <t xml:space="preserve">GDSL-like Lipase/Acylhydrolase family protein</t>
  </si>
  <si>
    <t xml:space="preserve">PGSC0003DMG400000691</t>
  </si>
  <si>
    <t xml:space="preserve">PGSC0003DMT400001838</t>
  </si>
  <si>
    <t xml:space="preserve">PGSC0003DMC400001357</t>
  </si>
  <si>
    <t xml:space="preserve">PGSC0003DMP400001357</t>
  </si>
  <si>
    <t xml:space="preserve">Nucleobase ascorbate transporter</t>
  </si>
  <si>
    <t xml:space="preserve">GO:0006810,GO:0016020,GO:0055085</t>
  </si>
  <si>
    <t xml:space="preserve">Molecular Function: transporter activity , Biological Process: transport , Cellular Component: membrane , Biological Process: transmembrane transport </t>
  </si>
  <si>
    <t xml:space="preserve">PGSC0003DMG400012913</t>
  </si>
  <si>
    <t xml:space="preserve">PGSC0003DMT400033623</t>
  </si>
  <si>
    <t xml:space="preserve">PGSC0003DMC400022869</t>
  </si>
  <si>
    <t xml:space="preserve">PGSC0003DMP400022869</t>
  </si>
  <si>
    <t xml:space="preserve">Zinc finger homeodomain protein 1</t>
  </si>
  <si>
    <t xml:space="preserve">PGSC0003DMG400012126</t>
  </si>
  <si>
    <t xml:space="preserve">PGSC0003DMT400031607</t>
  </si>
  <si>
    <t xml:space="preserve">PGSC0003DMC400021429</t>
  </si>
  <si>
    <t xml:space="preserve">PGSC0003DMP400021429</t>
  </si>
  <si>
    <t xml:space="preserve">Transcription factor PAP1</t>
  </si>
  <si>
    <t xml:space="preserve">PGSC0003DMG400025989</t>
  </si>
  <si>
    <t xml:space="preserve">PGSC0003DMT400066846</t>
  </si>
  <si>
    <t xml:space="preserve">PGSC0003DMC400045082</t>
  </si>
  <si>
    <t xml:space="preserve">PGSC0003DMP400045082</t>
  </si>
  <si>
    <t xml:space="preserve">ERF1</t>
  </si>
  <si>
    <t xml:space="preserve">GO:0006355</t>
  </si>
  <si>
    <t xml:space="preserve">Molecular Function: transcription factor activity , Biological Process: regulation of transcription, DNA-dependent </t>
  </si>
  <si>
    <t xml:space="preserve">PGSC0003DMG400025106</t>
  </si>
  <si>
    <t xml:space="preserve">PGSC0003DMT400064608</t>
  </si>
  <si>
    <t xml:space="preserve">PGSC0003DMC400043561</t>
  </si>
  <si>
    <t xml:space="preserve">PGSC0003DMP400043561</t>
  </si>
  <si>
    <t xml:space="preserve">ATP synthase epsilon chain, chloroplastic</t>
  </si>
  <si>
    <t xml:space="preserve">PGSC0003DMG400017513</t>
  </si>
  <si>
    <t xml:space="preserve">PGSC0003DMT400045152</t>
  </si>
  <si>
    <t xml:space="preserve">PGSC0003DMC400030587</t>
  </si>
  <si>
    <t xml:space="preserve">PGSC0003DMP400030587</t>
  </si>
  <si>
    <t xml:space="preserve">Acetylornithine deacetylase</t>
  </si>
  <si>
    <t xml:space="preserve">GO:0016787</t>
  </si>
  <si>
    <t xml:space="preserve">Biological Process: metabolic process , Molecular Function: hydrolase activity </t>
  </si>
  <si>
    <t xml:space="preserve">PGSC0003DMG400025112</t>
  </si>
  <si>
    <t xml:space="preserve">PGSC0003DMT400064634</t>
  </si>
  <si>
    <t xml:space="preserve">PGSC0003DMC400043578</t>
  </si>
  <si>
    <t xml:space="preserve">PGSC0003DMP400043578</t>
  </si>
  <si>
    <t xml:space="preserve">Plant-specific domain TIGR01570 family protein</t>
  </si>
  <si>
    <t xml:space="preserve">PGSC0003DMG401014997</t>
  </si>
  <si>
    <t xml:space="preserve">PGSC0003DMT400038808</t>
  </si>
  <si>
    <t xml:space="preserve">PGSC0003DMC400026368</t>
  </si>
  <si>
    <t xml:space="preserve">PGSC0003DMP400026368</t>
  </si>
  <si>
    <t xml:space="preserve">Zinc finger protein</t>
  </si>
  <si>
    <t xml:space="preserve">PGSC0003DMG400032207</t>
  </si>
  <si>
    <t xml:space="preserve">PGSC0003DMT400082023</t>
  </si>
  <si>
    <t xml:space="preserve">PGSC0003DMC400055418</t>
  </si>
  <si>
    <t xml:space="preserve">PGSC0003DMP400055418</t>
  </si>
  <si>
    <t xml:space="preserve">Lipoxygenase</t>
  </si>
  <si>
    <t xml:space="preserve">GO:0046872,GO:0055114</t>
  </si>
  <si>
    <t xml:space="preserve">Molecular Function: oxidoreductase activity, acting on single donors with incorporation of molecular oxygen, incorporation of two atoms of oxygen , Molecular Function: metal ion binding , Biological Process: oxidation reduction </t>
  </si>
  <si>
    <t xml:space="preserve">PGSC0003DMG400014223</t>
  </si>
  <si>
    <t xml:space="preserve">PGSC0003DMT400036886</t>
  </si>
  <si>
    <t xml:space="preserve">PGSC0003DMC400025029</t>
  </si>
  <si>
    <t xml:space="preserve">PGSC0003DMP400025029</t>
  </si>
  <si>
    <t xml:space="preserve">4-coumarate--CoA ligase 2</t>
  </si>
  <si>
    <t xml:space="preserve">GO:0008152</t>
  </si>
  <si>
    <t xml:space="preserve">Molecular Function: catalytic activity , Biological Process: metabolic process </t>
  </si>
  <si>
    <t xml:space="preserve">PGSC0003DMG400018887</t>
  </si>
  <si>
    <t xml:space="preserve">PGSC0003DMT400048613</t>
  </si>
  <si>
    <t xml:space="preserve">PGSC0003DMC400032908</t>
  </si>
  <si>
    <t xml:space="preserve">PGSC0003DMP400032908</t>
  </si>
  <si>
    <t xml:space="preserve">PGSC0003DMG400024082</t>
  </si>
  <si>
    <t xml:space="preserve">PGSC0003DMT400061895</t>
  </si>
  <si>
    <t xml:space="preserve">PGSC0003DMC400041667</t>
  </si>
  <si>
    <t xml:space="preserve">PGSC0003DMP400041667</t>
  </si>
  <si>
    <t xml:space="preserve">AMP dependent ligase</t>
  </si>
  <si>
    <t xml:space="preserve">PGSC0003DMG400018431</t>
  </si>
  <si>
    <t xml:space="preserve">PGSC0003DMT400047427</t>
  </si>
  <si>
    <t xml:space="preserve">PGSC0003DMC400032108</t>
  </si>
  <si>
    <t xml:space="preserve">PGSC0003DMP400032108</t>
  </si>
  <si>
    <t xml:space="preserve">ATEXPA15</t>
  </si>
  <si>
    <t xml:space="preserve">PGSC0003DMG400026232</t>
  </si>
  <si>
    <t xml:space="preserve">PGSC0003DMT400067472</t>
  </si>
  <si>
    <t xml:space="preserve">PGSC0003DMC400045528</t>
  </si>
  <si>
    <t xml:space="preserve">PGSC0003DMP400045528</t>
  </si>
  <si>
    <t xml:space="preserve">Avr9/Cf-9 rapidly elicited protein 1</t>
  </si>
  <si>
    <t xml:space="preserve">PGSC0003DMG401029354</t>
  </si>
  <si>
    <t xml:space="preserve">PGSC0003DMT400075475</t>
  </si>
  <si>
    <t xml:space="preserve">PGSC0003DMC400051117</t>
  </si>
  <si>
    <t xml:space="preserve">PGSC0003DMP400051117</t>
  </si>
  <si>
    <t xml:space="preserve">Zinc binding dehydrogenase</t>
  </si>
  <si>
    <t xml:space="preserve">PGSC0003DMG400015371</t>
  </si>
  <si>
    <t xml:space="preserve">PGSC0003DMT400039776</t>
  </si>
  <si>
    <t xml:space="preserve">PGSC0003DMC400026953</t>
  </si>
  <si>
    <t xml:space="preserve">PGSC0003DMP400026953</t>
  </si>
  <si>
    <t xml:space="preserve">Chloroplast protein HCF243</t>
  </si>
  <si>
    <t xml:space="preserve">PGSC0003DMG400021142</t>
  </si>
  <si>
    <t xml:space="preserve">PGSC0003DMT400054476</t>
  </si>
  <si>
    <t xml:space="preserve">PGSC0003DMC400036651</t>
  </si>
  <si>
    <t xml:space="preserve">PGSC0003DMP400036651</t>
  </si>
  <si>
    <t xml:space="preserve">Sterol reductase</t>
  </si>
  <si>
    <t xml:space="preserve">GO:0050660</t>
  </si>
  <si>
    <t xml:space="preserve">Molecular Function: oxidoreductase activity , Molecular Function: FAD binding </t>
  </si>
  <si>
    <t xml:space="preserve">DWARF1/DIMINUTO</t>
  </si>
  <si>
    <t xml:space="preserve">PGSC0003DMG400033650</t>
  </si>
  <si>
    <t xml:space="preserve">PGSC0003DMT400083906</t>
  </si>
  <si>
    <t xml:space="preserve">PGSC0003DMC400056153</t>
  </si>
  <si>
    <t xml:space="preserve">PGSC0003DMP400056153</t>
  </si>
  <si>
    <t xml:space="preserve">Sterol desaturase</t>
  </si>
  <si>
    <t xml:space="preserve">PGSC0003DMG400020622</t>
  </si>
  <si>
    <t xml:space="preserve">PGSC0003DMT400053148</t>
  </si>
  <si>
    <t xml:space="preserve">PGSC0003DMC400035839</t>
  </si>
  <si>
    <t xml:space="preserve">PGSC0003DMP400035839</t>
  </si>
  <si>
    <t xml:space="preserve">Wound/stress protein</t>
  </si>
  <si>
    <t xml:space="preserve">PGSC0003DMG400005185</t>
  </si>
  <si>
    <t xml:space="preserve">PGSC0003DMT400013288</t>
  </si>
  <si>
    <t xml:space="preserve">PGSC0003DMC400009206</t>
  </si>
  <si>
    <t xml:space="preserve">PGSC0003DMP400009206</t>
  </si>
  <si>
    <t xml:space="preserve">GDSL esterase/lipase</t>
  </si>
  <si>
    <t xml:space="preserve">PGSC0003DMG400007683</t>
  </si>
  <si>
    <t xml:space="preserve">PGSC0003DMT400019862</t>
  </si>
  <si>
    <t xml:space="preserve">PGSC0003DMC400013577</t>
  </si>
  <si>
    <t xml:space="preserve">PGSC0003DMP400013577</t>
  </si>
  <si>
    <t xml:space="preserve">Sulfate/bicarbonate/oxalate exchanger and transporter sat-1</t>
  </si>
  <si>
    <t xml:space="preserve">GO:0006810,GO:0016021,GO:0055085</t>
  </si>
  <si>
    <t xml:space="preserve">Molecular Function: transporter activity , Biological Process: transport , Cellular Component: integral to membrane , Biological Process: transmembrane transport </t>
  </si>
  <si>
    <t xml:space="preserve">PGSC0003DMG400001915</t>
  </si>
  <si>
    <t xml:space="preserve">PGSC0003DMT400004816</t>
  </si>
  <si>
    <t xml:space="preserve">PGSC0003DMC400003411</t>
  </si>
  <si>
    <t xml:space="preserve">PGSC0003DMP400003411</t>
  </si>
  <si>
    <t xml:space="preserve">Flavonoid 3-hydroxylase</t>
  </si>
  <si>
    <t xml:space="preserve">GO:0005506,GO:0020037,GO:0055114</t>
  </si>
  <si>
    <t xml:space="preserve">Molecular Function: monooxygenase activity , Molecular Function: iron ion binding , Molecular Function: heme binding , Biological Process: oxidation reduction </t>
  </si>
  <si>
    <t xml:space="preserve">PGSC0003DMG400015196</t>
  </si>
  <si>
    <t xml:space="preserve">PGSC0003DMT400039289</t>
  </si>
  <si>
    <t xml:space="preserve">PGSC0003DMC400026658</t>
  </si>
  <si>
    <t xml:space="preserve">PGSC0003DMP400026658</t>
  </si>
  <si>
    <t xml:space="preserve">PGSC0003DMG400026933</t>
  </si>
  <si>
    <t xml:space="preserve">PGSC0003DMT400069236</t>
  </si>
  <si>
    <t xml:space="preserve">PGSC0003DMC400046752</t>
  </si>
  <si>
    <t xml:space="preserve">PGSC0003DMP400046752</t>
  </si>
  <si>
    <t xml:space="preserve">Hydrogen peroxide-induced 1</t>
  </si>
  <si>
    <t xml:space="preserve">PGSC0003DMG400021694</t>
  </si>
  <si>
    <t xml:space="preserve">PGSC0003DMT400055856</t>
  </si>
  <si>
    <t xml:space="preserve">PGSC0003DMC400037619</t>
  </si>
  <si>
    <t xml:space="preserve">PGSC0003DMP400037619</t>
  </si>
  <si>
    <t xml:space="preserve">UDP-glucuronosyltransferase</t>
  </si>
  <si>
    <t xml:space="preserve">PGSC0003DMG400025022</t>
  </si>
  <si>
    <t xml:space="preserve">PGSC0003DMT400064403</t>
  </si>
  <si>
    <t xml:space="preserve">PGSC0003DMC400043424</t>
  </si>
  <si>
    <t xml:space="preserve">PGSC0003DMP400043424</t>
  </si>
  <si>
    <t xml:space="preserve">PGSC0003DMG402015792</t>
  </si>
  <si>
    <t xml:space="preserve">PGSC0003DMT400040847</t>
  </si>
  <si>
    <t xml:space="preserve">PGSC0003DMC400027708</t>
  </si>
  <si>
    <t xml:space="preserve">PGSC0003DMP400027708</t>
  </si>
  <si>
    <t xml:space="preserve">Short-chain dehydrogenase</t>
  </si>
  <si>
    <t xml:space="preserve">GO:0016491,GO:0055114</t>
  </si>
  <si>
    <t xml:space="preserve">Biological Process: metabolic process , Molecular Function: oxidoreductase activity , Biological Process: oxidation reduction </t>
  </si>
  <si>
    <t xml:space="preserve">PGSC0003DMG400024643</t>
  </si>
  <si>
    <t xml:space="preserve">PGSC0003DMT400063349</t>
  </si>
  <si>
    <t xml:space="preserve">PGSC0003DMC400042654</t>
  </si>
  <si>
    <t xml:space="preserve">PGSC0003DMP400042654</t>
  </si>
  <si>
    <t xml:space="preserve">Flavonoid 3'-monooxygenase</t>
  </si>
  <si>
    <t xml:space="preserve">PGSC0003DMG400015377</t>
  </si>
  <si>
    <t xml:space="preserve">PGSC0003DMT400039786</t>
  </si>
  <si>
    <t xml:space="preserve">PGSC0003DMC400026962</t>
  </si>
  <si>
    <t xml:space="preserve">PGSC0003DMP400026962</t>
  </si>
  <si>
    <t xml:space="preserve">SlTCP3</t>
  </si>
  <si>
    <t xml:space="preserve">PGSC0003DMG400024860</t>
  </si>
  <si>
    <t xml:space="preserve">PGSC0003DMT400063962</t>
  </si>
  <si>
    <t xml:space="preserve">PGSC0003DMC400043092</t>
  </si>
  <si>
    <t xml:space="preserve">PGSC0003DMP400043092</t>
  </si>
  <si>
    <t xml:space="preserve">Branched chain alpha-keto acid dehydrogenase E1-alpha subunit</t>
  </si>
  <si>
    <t xml:space="preserve">GO:0016624</t>
  </si>
  <si>
    <t xml:space="preserve">Biological Process: metabolic process , Molecular Function: oxidoreductase activity, acting on the aldehyde or oxo group of donors, disulfide as acceptor </t>
  </si>
  <si>
    <t xml:space="preserve">PGSC0003DMG400016402</t>
  </si>
  <si>
    <t xml:space="preserve">PGSC0003DMT400042256</t>
  </si>
  <si>
    <t xml:space="preserve">PGSC0003DMC400028658</t>
  </si>
  <si>
    <t xml:space="preserve">PGSC0003DMP400028658</t>
  </si>
  <si>
    <t xml:space="preserve">Obtusifoliol 14alpha-demethylase</t>
  </si>
  <si>
    <t xml:space="preserve">GO:0005506,GO:0020037</t>
  </si>
  <si>
    <t xml:space="preserve">Molecular Function: monooxygenase activity , Molecular Function: iron ion binding , Molecular Function: heme binding </t>
  </si>
  <si>
    <t xml:space="preserve">PGSC0003DMG400013271</t>
  </si>
  <si>
    <t xml:space="preserve">PGSC0003DMT400034526</t>
  </si>
  <si>
    <t xml:space="preserve">PGSC0003DMC400023469</t>
  </si>
  <si>
    <t xml:space="preserve">PGSC0003DMP400023469</t>
  </si>
  <si>
    <t xml:space="preserve">Blue (Type 1) copper domain</t>
  </si>
  <si>
    <t xml:space="preserve">GO:0009055</t>
  </si>
  <si>
    <t xml:space="preserve">Molecular Function: copper ion binding , Molecular Function: electron carrier activity </t>
  </si>
  <si>
    <t xml:space="preserve">PGSC0003DMG400015129</t>
  </si>
  <si>
    <t xml:space="preserve">PGSC0003DMT400039128</t>
  </si>
  <si>
    <t xml:space="preserve">PGSC0003DMC400026557</t>
  </si>
  <si>
    <t xml:space="preserve">PGSC0003DMP400026557</t>
  </si>
  <si>
    <t xml:space="preserve">Gamma-thionin/defensin</t>
  </si>
  <si>
    <t xml:space="preserve">PGSC0003DMG400009511</t>
  </si>
  <si>
    <t xml:space="preserve">PGSC0003DMT400024598</t>
  </si>
  <si>
    <t xml:space="preserve">PGSC0003DMC400016822</t>
  </si>
  <si>
    <t xml:space="preserve">PGSC0003DMP400016822</t>
  </si>
  <si>
    <t xml:space="preserve">Aspartic protease inhibitor 8</t>
  </si>
  <si>
    <t xml:space="preserve">PGSC0003DMG400016148</t>
  </si>
  <si>
    <t xml:space="preserve">PGSC0003DMT400041653</t>
  </si>
  <si>
    <t xml:space="preserve">PGSC0003DMC400028206</t>
  </si>
  <si>
    <t xml:space="preserve">PGSC0003DMP400028206</t>
  </si>
  <si>
    <t xml:space="preserve">Homeodomain protein Hfi22</t>
  </si>
  <si>
    <t xml:space="preserve">GO:0005634,GO:0006355</t>
  </si>
  <si>
    <t xml:space="preserve">Molecular Function: transcription factor activity , Cellular Component: nucleus , Biological Process: regulation of transcription, DNA-dependent </t>
  </si>
  <si>
    <t xml:space="preserve">PGSC0003DMG400015270</t>
  </si>
  <si>
    <t xml:space="preserve">PGSC0003DMT400039495</t>
  </si>
  <si>
    <t xml:space="preserve">PGSC0003DMC400026779</t>
  </si>
  <si>
    <t xml:space="preserve">PGSC0003DMP400026779</t>
  </si>
  <si>
    <t xml:space="preserve">ATP-binding cassette transporter</t>
  </si>
  <si>
    <t xml:space="preserve">PGSC0003DMG400018312</t>
  </si>
  <si>
    <t xml:space="preserve">PGSC0003DMT400047177</t>
  </si>
  <si>
    <t xml:space="preserve">PGSC0003DMC400031910</t>
  </si>
  <si>
    <t xml:space="preserve">PGSC0003DMP400031910</t>
  </si>
  <si>
    <t xml:space="preserve">Beta-expansin 3</t>
  </si>
  <si>
    <t xml:space="preserve">PGSC0003DMG400021683</t>
  </si>
  <si>
    <t xml:space="preserve">PGSC0003DMT400055828</t>
  </si>
  <si>
    <t xml:space="preserve">PGSC0003DMC400037599</t>
  </si>
  <si>
    <t xml:space="preserve">PGSC0003DMP400037599</t>
  </si>
  <si>
    <t xml:space="preserve">E3 ubiquitin-protein ligase RMA1H1</t>
  </si>
  <si>
    <t xml:space="preserve">PGSC0003DMG400005155</t>
  </si>
  <si>
    <t xml:space="preserve">PGSC0003DMT400013200</t>
  </si>
  <si>
    <t xml:space="preserve">PGSC0003DMC400009151</t>
  </si>
  <si>
    <t xml:space="preserve">PGSC0003DMP400009151</t>
  </si>
  <si>
    <t xml:space="preserve">Transporter</t>
  </si>
  <si>
    <t xml:space="preserve">GO:0005622,GO:0006810</t>
  </si>
  <si>
    <t xml:space="preserve">Molecular Function: transporter activity , Cellular Component: intracellular , Biological Process: transport </t>
  </si>
  <si>
    <t xml:space="preserve">PGSC0003DMG400022750</t>
  </si>
  <si>
    <t xml:space="preserve">PGSC0003DMT400058564</t>
  </si>
  <si>
    <t xml:space="preserve">PGSC0003DMC400039440</t>
  </si>
  <si>
    <t xml:space="preserve">PGSC0003DMP400039440</t>
  </si>
  <si>
    <t xml:space="preserve">HMG-CoA synthase</t>
  </si>
  <si>
    <t xml:space="preserve">GO:0008299</t>
  </si>
  <si>
    <t xml:space="preserve">Molecular Function: hydroxymethylglutaryl-CoA synthase activity , Biological Process: isoprenoid biosynthetic process </t>
  </si>
  <si>
    <t xml:space="preserve">PGSC0003DMG400013663</t>
  </si>
  <si>
    <t xml:space="preserve">PGSC0003DMT400035541</t>
  </si>
  <si>
    <t xml:space="preserve">PGSC0003DMC400024173</t>
  </si>
  <si>
    <t xml:space="preserve">PGSC0003DMP400024173</t>
  </si>
  <si>
    <t xml:space="preserve">3-hydroxy-3-methylglutaryl-coenzyme A reductase 1</t>
  </si>
  <si>
    <t xml:space="preserve">GO:0015936,GO:0050662,GO:0055114</t>
  </si>
  <si>
    <t xml:space="preserve">Molecular Function: hydroxymethylglutaryl-CoA reductase (NADPH) activity , Biological Process: coenzyme A metabolic process , Molecular Function: coenzyme binding , Biological Process: oxidation reduction </t>
  </si>
  <si>
    <t xml:space="preserve">PGSC0003DMG400000432</t>
  </si>
  <si>
    <t xml:space="preserve">PGSC0003DMT400001149</t>
  </si>
  <si>
    <t xml:space="preserve">PGSC0003DMC400000855</t>
  </si>
  <si>
    <t xml:space="preserve">PGSC0003DMP400000855</t>
  </si>
  <si>
    <t xml:space="preserve">PGSC0003DMG400030829</t>
  </si>
  <si>
    <t xml:space="preserve">PGSC0003DMT400079209</t>
  </si>
  <si>
    <t xml:space="preserve">PGSC0003DMC400053700</t>
  </si>
  <si>
    <t xml:space="preserve">PGSC0003DMP400053700</t>
  </si>
  <si>
    <t xml:space="preserve">Phi-1 protein</t>
  </si>
  <si>
    <t xml:space="preserve">PGSC0003DMG400012670</t>
  </si>
  <si>
    <t xml:space="preserve">PGSC0003DMT400032992</t>
  </si>
  <si>
    <t xml:space="preserve">PGSC0003DMC400022445</t>
  </si>
  <si>
    <t xml:space="preserve">PGSC0003DMP400022445</t>
  </si>
  <si>
    <t xml:space="preserve">3-ketoacyl-CoA synthase</t>
  </si>
  <si>
    <t xml:space="preserve">GO:0016020,GO:0016747</t>
  </si>
  <si>
    <t xml:space="preserve">Biological Process: fatty acid biosynthetic process , Cellular Component: membrane , Molecular Function: transferase activity, transferring acyl groups other than amino-acyl groups </t>
  </si>
  <si>
    <t xml:space="preserve">Gene of unknown function</t>
  </si>
  <si>
    <t xml:space="preserve">PGSC0003DMG400030415</t>
  </si>
  <si>
    <t xml:space="preserve">PGSC0003DMT400078182</t>
  </si>
  <si>
    <t xml:space="preserve">PGSC0003DMC400052934</t>
  </si>
  <si>
    <t xml:space="preserve">PGSC0003DMP400052934</t>
  </si>
  <si>
    <t xml:space="preserve">Expansin18</t>
  </si>
  <si>
    <t xml:space="preserve">PGSC0003DMG400012202</t>
  </si>
  <si>
    <t xml:space="preserve">PGSC0003DMT400031804</t>
  </si>
  <si>
    <t xml:space="preserve">PGSC0003DMC400021569</t>
  </si>
  <si>
    <t xml:space="preserve">PGSC0003DMP400021569</t>
  </si>
  <si>
    <t xml:space="preserve">Cytochrome P450 fatty acid omega-hydroxylase</t>
  </si>
  <si>
    <t xml:space="preserve">GO:0005506,GO:0009055,GO:0020037</t>
  </si>
  <si>
    <t xml:space="preserve">Molecular Function: monooxygenase activity , Molecular Function: iron ion binding , Molecular Function: electron carrier activity , Molecular Function: heme binding </t>
  </si>
  <si>
    <t xml:space="preserve">PGSC0003DMG400029256</t>
  </si>
  <si>
    <t xml:space="preserve">PGSC0003DMT400075209</t>
  </si>
  <si>
    <t xml:space="preserve">PGSC0003DMC400050935</t>
  </si>
  <si>
    <t xml:space="preserve">PGSC0003DMP400050935</t>
  </si>
  <si>
    <t xml:space="preserve">PGSC0003DMG400016638</t>
  </si>
  <si>
    <t xml:space="preserve">PGSC0003DMT400042907</t>
  </si>
  <si>
    <t xml:space="preserve">PGSC0003DMC400029100</t>
  </si>
  <si>
    <t xml:space="preserve">PGSC0003DMP400029100</t>
  </si>
  <si>
    <t xml:space="preserve">Sorghum bicolor protein targeted either to mitochondria or chloroplast proteins T50848</t>
  </si>
  <si>
    <t xml:space="preserve">PGSC0003DMG400006822</t>
  </si>
  <si>
    <t xml:space="preserve">PGSC0003DMT400017587</t>
  </si>
  <si>
    <t xml:space="preserve">PGSC0003DMC400012084</t>
  </si>
  <si>
    <t xml:space="preserve">PGSC0003DMP400012084</t>
  </si>
  <si>
    <t xml:space="preserve">Geranylgeranyl hydrogenase</t>
  </si>
  <si>
    <t xml:space="preserve">PGSC0003DMG400023762</t>
  </si>
  <si>
    <t xml:space="preserve">PGSC0003DMT400061073</t>
  </si>
  <si>
    <t xml:space="preserve">PGSC0003DMC400041119</t>
  </si>
  <si>
    <t xml:space="preserve">PGSC0003DMP400041119</t>
  </si>
  <si>
    <t xml:space="preserve">Globulin</t>
  </si>
  <si>
    <t xml:space="preserve">PGSC0003DMG400002587</t>
  </si>
  <si>
    <t xml:space="preserve">PGSC0003DMT400006644</t>
  </si>
  <si>
    <t xml:space="preserve">PGSC0003DMC400004615</t>
  </si>
  <si>
    <t xml:space="preserve">PGSC0003DMP400004615</t>
  </si>
  <si>
    <t xml:space="preserve">Glucose-methanol-choline (Gmc) oxidoreductase</t>
  </si>
  <si>
    <t xml:space="preserve">PGSC0003DMG400031437</t>
  </si>
  <si>
    <t xml:space="preserve">PGSC0003DMT400080723</t>
  </si>
  <si>
    <t xml:space="preserve">PGSC0003DMC400054736</t>
  </si>
  <si>
    <t xml:space="preserve">PGSC0003DMP400054736</t>
  </si>
  <si>
    <t xml:space="preserve">Dimethylallylcistransferase, chloroplastic</t>
  </si>
  <si>
    <t xml:space="preserve">PGSC0003DMG400021437</t>
  </si>
  <si>
    <t xml:space="preserve">PGSC0003DMT400055223</t>
  </si>
  <si>
    <t xml:space="preserve">PGSC0003DMC400037152</t>
  </si>
  <si>
    <t xml:space="preserve">PGSC0003DMP400037152</t>
  </si>
  <si>
    <t xml:space="preserve">Galactomannan galactosyltransferase</t>
  </si>
  <si>
    <t xml:space="preserve">Cellular Component: integral to membrane , Molecular Function: transferase activity, transferring hexosyl groups </t>
  </si>
  <si>
    <t xml:space="preserve">PGSC0003DMG400015169</t>
  </si>
  <si>
    <t xml:space="preserve">PGSC0003DMT400039230</t>
  </si>
  <si>
    <t xml:space="preserve">PGSC0003DMC400026614</t>
  </si>
  <si>
    <t xml:space="preserve">PGSC0003DMP400026614</t>
  </si>
  <si>
    <t xml:space="preserve">PGSC0003DMG401022752</t>
  </si>
  <si>
    <t xml:space="preserve">PGSC0003DMT400058566</t>
  </si>
  <si>
    <t xml:space="preserve">PGSC0003DMC400039442</t>
  </si>
  <si>
    <t xml:space="preserve">PGSC0003DMP400039442</t>
  </si>
  <si>
    <t xml:space="preserve">PGSC0003DMG400002076</t>
  </si>
  <si>
    <t xml:space="preserve">PGSC0003DMT400005277</t>
  </si>
  <si>
    <t xml:space="preserve">PGSC0003DMC400003710</t>
  </si>
  <si>
    <t xml:space="preserve">PGSC0003DMP400003710</t>
  </si>
  <si>
    <t xml:space="preserve">mRNA, clone: RTFL01-14-J22</t>
  </si>
  <si>
    <t xml:space="preserve">PGSC0003DMG400000678</t>
  </si>
  <si>
    <t xml:space="preserve">PGSC0003DMT400001813</t>
  </si>
  <si>
    <t xml:space="preserve">PGSC0003DMC400001339</t>
  </si>
  <si>
    <t xml:space="preserve">PGSC0003DMP400001339</t>
  </si>
  <si>
    <t xml:space="preserve">Metallocarboxypeptidase inhibitor</t>
  </si>
  <si>
    <t xml:space="preserve">PGSC0003DMG400017508</t>
  </si>
  <si>
    <t xml:space="preserve">PGSC0003DMT400045138</t>
  </si>
  <si>
    <t xml:space="preserve">PGSC0003DMC400030574</t>
  </si>
  <si>
    <t xml:space="preserve">PGSC0003DMP400030574</t>
  </si>
  <si>
    <t xml:space="preserve">UDP-glucose:solanidine glucosyltransferase</t>
  </si>
  <si>
    <t xml:space="preserve">PGSC0003DMG400029263</t>
  </si>
  <si>
    <t xml:space="preserve">PGSC0003DMT400075234</t>
  </si>
  <si>
    <t xml:space="preserve">PGSC0003DMC400050943</t>
  </si>
  <si>
    <t xml:space="preserve">PGSC0003DMP400050943</t>
  </si>
  <si>
    <t xml:space="preserve">PGSC0003DMG400027049</t>
  </si>
  <si>
    <t xml:space="preserve">PGSC0003DMT400069580</t>
  </si>
  <si>
    <t xml:space="preserve">PGSC0003DMC400046976</t>
  </si>
  <si>
    <t xml:space="preserve">PGSC0003DMP400046976</t>
  </si>
  <si>
    <t xml:space="preserve">Kinase interacting protein</t>
  </si>
  <si>
    <t xml:space="preserve">PGSC0003DMG400009959</t>
  </si>
  <si>
    <t xml:space="preserve">PGSC0003DMT400025792</t>
  </si>
  <si>
    <t xml:space="preserve">PGSC0003DMC400017584</t>
  </si>
  <si>
    <t xml:space="preserve">PGSC0003DMP400017584</t>
  </si>
  <si>
    <t xml:space="preserve">Ornithine decarboxylase</t>
  </si>
  <si>
    <t xml:space="preserve">PGSC0003DMG400024937</t>
  </si>
  <si>
    <t xml:space="preserve">PGSC0003DMT400064187</t>
  </si>
  <si>
    <t xml:space="preserve">PGSC0003DMC400043264</t>
  </si>
  <si>
    <t xml:space="preserve">PGSC0003DMP400043264</t>
  </si>
  <si>
    <t xml:space="preserve">Transcription factor</t>
  </si>
  <si>
    <t xml:space="preserve">PGSC0003DMG400021029</t>
  </si>
  <si>
    <t xml:space="preserve">PGSC0003DMT400054214</t>
  </si>
  <si>
    <t xml:space="preserve">PGSC0003DMC400036486</t>
  </si>
  <si>
    <t xml:space="preserve">PGSC0003DMP400036486</t>
  </si>
  <si>
    <t xml:space="preserve">PGSC0003DMG400019429</t>
  </si>
  <si>
    <t xml:space="preserve">PGSC0003DMT400050005</t>
  </si>
  <si>
    <t xml:space="preserve">PGSC0003DMC400033758</t>
  </si>
  <si>
    <t xml:space="preserve">PGSC0003DMP400033758</t>
  </si>
  <si>
    <t xml:space="preserve">Neurogenic locus notch protein</t>
  </si>
  <si>
    <t xml:space="preserve">PGSC0003DMG400014173</t>
  </si>
  <si>
    <t xml:space="preserve">PGSC0003DMT400036745</t>
  </si>
  <si>
    <t xml:space="preserve">PGSC0003DMC400024919</t>
  </si>
  <si>
    <t xml:space="preserve">PGSC0003DMP400024919</t>
  </si>
  <si>
    <t xml:space="preserve">Polyphosphoinositide binding protein</t>
  </si>
  <si>
    <t xml:space="preserve">PGSC0003DMG400028818</t>
  </si>
  <si>
    <t xml:space="preserve">PGSC0003DMT400074142</t>
  </si>
  <si>
    <t xml:space="preserve">PGSC0003DMC400050196</t>
  </si>
  <si>
    <t xml:space="preserve">PGSC0003DMP400050196</t>
  </si>
  <si>
    <t xml:space="preserve">PGSC0003DMG400002049</t>
  </si>
  <si>
    <t xml:space="preserve">PGSC0003DMT400005185</t>
  </si>
  <si>
    <t xml:space="preserve">PGSC0003DMC400003664</t>
  </si>
  <si>
    <t xml:space="preserve">PGSC0003DMP400003664</t>
  </si>
  <si>
    <t xml:space="preserve">Anthranilate N-benzoyltransferase protein</t>
  </si>
  <si>
    <t xml:space="preserve">PGSC0003DMG400014509</t>
  </si>
  <si>
    <t xml:space="preserve">PGSC0003DMT400037627</t>
  </si>
  <si>
    <t xml:space="preserve">PGSC0003DMC400025570</t>
  </si>
  <si>
    <t xml:space="preserve">PGSC0003DMP400025570</t>
  </si>
  <si>
    <t xml:space="preserve">BURP domain-containing protein</t>
  </si>
  <si>
    <t xml:space="preserve">PGSC0003DMG400001396</t>
  </si>
  <si>
    <t xml:space="preserve">PGSC0003DMT400003537</t>
  </si>
  <si>
    <t xml:space="preserve">PGSC0003DMC400002525</t>
  </si>
  <si>
    <t xml:space="preserve">PGSC0003DMP400002525</t>
  </si>
  <si>
    <t xml:space="preserve">Avr9/Cf-9 rapidly elicited protein 231</t>
  </si>
  <si>
    <t xml:space="preserve">PGSC0003DMG400013659</t>
  </si>
  <si>
    <t xml:space="preserve">PGSC0003DMT400035529</t>
  </si>
  <si>
    <t xml:space="preserve">PGSC0003DMC400024163</t>
  </si>
  <si>
    <t xml:space="preserve">PGSC0003DMP400024163</t>
  </si>
  <si>
    <t xml:space="preserve">Purine transporter</t>
  </si>
  <si>
    <t xml:space="preserve">PGSC0003DMG400016723</t>
  </si>
  <si>
    <t xml:space="preserve">PGSC0003DMT400043108</t>
  </si>
  <si>
    <t xml:space="preserve">PGSC0003DMC400029244</t>
  </si>
  <si>
    <t xml:space="preserve">PGSC0003DMP400029244</t>
  </si>
  <si>
    <t xml:space="preserve">Acyl:coa ligase acetate-coa synthetase</t>
  </si>
  <si>
    <t xml:space="preserve">PGSC0003DMG400014836</t>
  </si>
  <si>
    <t xml:space="preserve">PGSC0003DMT400038438</t>
  </si>
  <si>
    <t xml:space="preserve">PGSC0003DMC400026117</t>
  </si>
  <si>
    <t xml:space="preserve">PGSC0003DMP400026117</t>
  </si>
  <si>
    <t xml:space="preserve">Steroid binding protein</t>
  </si>
  <si>
    <t xml:space="preserve">PGSC0003DMG400008749</t>
  </si>
  <si>
    <t xml:space="preserve">PGSC0003DMT400022567</t>
  </si>
  <si>
    <t xml:space="preserve">PGSC0003DMC400015381</t>
  </si>
  <si>
    <t xml:space="preserve">PGSC0003DMP400015381</t>
  </si>
  <si>
    <t xml:space="preserve">Patatin-05</t>
  </si>
  <si>
    <t xml:space="preserve">PGSC0003DMG400018397</t>
  </si>
  <si>
    <t xml:space="preserve">PGSC0003DMT400047340</t>
  </si>
  <si>
    <t xml:space="preserve">PGSC0003DMC400032045</t>
  </si>
  <si>
    <t xml:space="preserve">PGSC0003DMP400032045</t>
  </si>
  <si>
    <t xml:space="preserve">Wound induced protein</t>
  </si>
  <si>
    <t xml:space="preserve">PGSC0003DMG400006700</t>
  </si>
  <si>
    <t xml:space="preserve">PGSC0003DMT400017167</t>
  </si>
  <si>
    <t xml:space="preserve">PGSC0003DMC400011844</t>
  </si>
  <si>
    <t xml:space="preserve">PGSC0003DMP400011844</t>
  </si>
  <si>
    <t xml:space="preserve">DUF581 domain containing protein</t>
  </si>
  <si>
    <t xml:space="preserve">PGSC0003DMG400015553</t>
  </si>
  <si>
    <t xml:space="preserve">PGSC0003DMT400040199</t>
  </si>
  <si>
    <t xml:space="preserve">PGSC0003DMC400027265</t>
  </si>
  <si>
    <t xml:space="preserve">PGSC0003DMP400027265</t>
  </si>
  <si>
    <t xml:space="preserve">Beta-ketoacyl-coa synthase family protein</t>
  </si>
  <si>
    <t xml:space="preserve">PGSC0003DMG400013235</t>
  </si>
  <si>
    <t xml:space="preserve">PGSC0003DMT400034421</t>
  </si>
  <si>
    <t xml:space="preserve">PGSC0003DMC400023400</t>
  </si>
  <si>
    <t xml:space="preserve">PGSC0003DMP400023400</t>
  </si>
  <si>
    <t xml:space="preserve">Glutamine synthetase</t>
  </si>
  <si>
    <t xml:space="preserve">GO:0006807</t>
  </si>
  <si>
    <t xml:space="preserve">Molecular Function: glutamate-ammonia ligase activity , Biological Process: nitrogen compound metabolic process </t>
  </si>
  <si>
    <t xml:space="preserve">PGSC0003DMG400027543</t>
  </si>
  <si>
    <t xml:space="preserve">PGSC0003DMT400070832</t>
  </si>
  <si>
    <t xml:space="preserve">PGSC0003DMC400047895</t>
  </si>
  <si>
    <t xml:space="preserve">PGSC0003DMP400047895</t>
  </si>
  <si>
    <t xml:space="preserve">Protein phosphatase 2C</t>
  </si>
  <si>
    <t xml:space="preserve">PGSC0003DMG400027200</t>
  </si>
  <si>
    <t xml:space="preserve">PGSC0003DMT400069953</t>
  </si>
  <si>
    <t xml:space="preserve">PGSC0003DMC400047278</t>
  </si>
  <si>
    <t xml:space="preserve">PGSC0003DMP400047278</t>
  </si>
  <si>
    <t xml:space="preserve">Zeatin O-glucosyltransferase</t>
  </si>
  <si>
    <t xml:space="preserve">Family 1 glycosyltransferase</t>
  </si>
  <si>
    <t xml:space="preserve">PGSC0003DMG400018315</t>
  </si>
  <si>
    <t xml:space="preserve">PGSC0003DMT400047182</t>
  </si>
  <si>
    <t xml:space="preserve">PGSC0003DMC400031915</t>
  </si>
  <si>
    <t xml:space="preserve">PGSC0003DMP400031915</t>
  </si>
  <si>
    <t xml:space="preserve">cell wall protein</t>
  </si>
  <si>
    <t xml:space="preserve">PGSC0003DMG400011170</t>
  </si>
  <si>
    <t xml:space="preserve">PGSC0003DMT400029029</t>
  </si>
  <si>
    <t xml:space="preserve">PGSC0003DMC400019742</t>
  </si>
  <si>
    <t xml:space="preserve">PGSC0003DMP400019742</t>
  </si>
  <si>
    <t xml:space="preserve">Protein WAX2</t>
  </si>
  <si>
    <t xml:space="preserve">PGSC0003DMG400011030</t>
  </si>
  <si>
    <t xml:space="preserve">PGSC0003DMT400028655</t>
  </si>
  <si>
    <t xml:space="preserve">PGSC0003DMC400019482</t>
  </si>
  <si>
    <t xml:space="preserve">PGSC0003DMP400019482</t>
  </si>
  <si>
    <t xml:space="preserve">PGSC0003DMG400022430</t>
  </si>
  <si>
    <t xml:space="preserve">PGSC0003DMT400057781</t>
  </si>
  <si>
    <t xml:space="preserve">PGSC0003DMC400038895</t>
  </si>
  <si>
    <t xml:space="preserve">PGSC0003DMP400038895</t>
  </si>
  <si>
    <t xml:space="preserve">Polyphenoloxidase</t>
  </si>
  <si>
    <t xml:space="preserve">GO:0016491</t>
  </si>
  <si>
    <t xml:space="preserve">Biological Process: metabolic process , Molecular Function: oxidoreductase activity </t>
  </si>
  <si>
    <t xml:space="preserve">PGSC0003DMG400011783</t>
  </si>
  <si>
    <t xml:space="preserve">PGSC0003DMT400030762</t>
  </si>
  <si>
    <t xml:space="preserve">PGSC0003DMC400020890</t>
  </si>
  <si>
    <t xml:space="preserve">PGSC0003DMP400020890</t>
  </si>
  <si>
    <t xml:space="preserve">Cembratrienol synthase 2a</t>
  </si>
  <si>
    <t xml:space="preserve">GO:0016829</t>
  </si>
  <si>
    <t xml:space="preserve">Molecular Function: magnesium ion binding , Molecular Function: lyase activity </t>
  </si>
  <si>
    <t xml:space="preserve">PGSC0003DMG402016112</t>
  </si>
  <si>
    <t xml:space="preserve">PGSC0003DMT400041565</t>
  </si>
  <si>
    <t xml:space="preserve">PGSC0003DMC400028140</t>
  </si>
  <si>
    <t xml:space="preserve">PGSC0003DMP400028140</t>
  </si>
  <si>
    <t xml:space="preserve">Sinapyl alcohol dehydrogenase-like 1</t>
  </si>
  <si>
    <t xml:space="preserve">PGSC0003DMG400027163</t>
  </si>
  <si>
    <t xml:space="preserve">PGSC0003DMT400069851</t>
  </si>
  <si>
    <t xml:space="preserve">PGSC0003DMC400047200</t>
  </si>
  <si>
    <t xml:space="preserve">PGSC0003DMP400047200</t>
  </si>
  <si>
    <t xml:space="preserve">Zeatin O-xylosyltransferase</t>
  </si>
  <si>
    <t xml:space="preserve">PGSC0003DMG400006863</t>
  </si>
  <si>
    <t xml:space="preserve">PGSC0003DMT400017696</t>
  </si>
  <si>
    <t xml:space="preserve">PGSC0003DMC400012162</t>
  </si>
  <si>
    <t xml:space="preserve">PGSC0003DMP400012162</t>
  </si>
  <si>
    <t xml:space="preserve">YA3</t>
  </si>
  <si>
    <t xml:space="preserve">PGSC0003DMG400007095</t>
  </si>
  <si>
    <t xml:space="preserve">PGSC0003DMT400018282</t>
  </si>
  <si>
    <t xml:space="preserve">PGSC0003DMC400012586</t>
  </si>
  <si>
    <t xml:space="preserve">PGSC0003DMP400012586</t>
  </si>
  <si>
    <t xml:space="preserve">BES1/BZR1 homolog protein 4</t>
  </si>
  <si>
    <t xml:space="preserve">PGSC0003DMG400011282</t>
  </si>
  <si>
    <t xml:space="preserve">PGSC0003DMT400029363</t>
  </si>
  <si>
    <t xml:space="preserve">PGSC0003DMC400019982</t>
  </si>
  <si>
    <t xml:space="preserve">PGSC0003DMP400019982</t>
  </si>
  <si>
    <t xml:space="preserve">Tryptophan synthase beta chain</t>
  </si>
  <si>
    <t xml:space="preserve">PGSC0003DMG401016545,PGSC0003DMG402016545</t>
  </si>
  <si>
    <t xml:space="preserve">Gibberellin 20 oxidase</t>
  </si>
  <si>
    <t xml:space="preserve">PGSC0003DMG400035897</t>
  </si>
  <si>
    <t xml:space="preserve">PGSC0003DMT400086326</t>
  </si>
  <si>
    <t xml:space="preserve">PGSC0003DMC400058001</t>
  </si>
  <si>
    <t xml:space="preserve">PGSC0003DMP400058001</t>
  </si>
  <si>
    <t xml:space="preserve">Coiled-coil domain-containing protein 86</t>
  </si>
  <si>
    <t xml:space="preserve">PGSC0003DMG400024281</t>
  </si>
  <si>
    <t xml:space="preserve">PGSC0003DMT400062385</t>
  </si>
  <si>
    <t xml:space="preserve">PGSC0003DMC400042007</t>
  </si>
  <si>
    <t xml:space="preserve">PGSC0003DMP400042007</t>
  </si>
  <si>
    <t xml:space="preserve">Gamma aminobutyrate transaminase isoform2</t>
  </si>
  <si>
    <t xml:space="preserve">GO:0030170</t>
  </si>
  <si>
    <t xml:space="preserve">Molecular Function: transaminase activity , Molecular Function: pyridoxal phosphate binding </t>
  </si>
  <si>
    <t xml:space="preserve">PGSC0003DMG400023822</t>
  </si>
  <si>
    <t xml:space="preserve">PGSC0003DMT400061197</t>
  </si>
  <si>
    <t xml:space="preserve">PGSC0003DMC400041209</t>
  </si>
  <si>
    <t xml:space="preserve">PGSC0003DMP400041209</t>
  </si>
  <si>
    <t xml:space="preserve">Isoamyl acetate-hydrolyzing esterase</t>
  </si>
  <si>
    <t xml:space="preserve">PGSC0003DMG400028331</t>
  </si>
  <si>
    <t xml:space="preserve">PGSC0003DMT400072824</t>
  </si>
  <si>
    <t xml:space="preserve">PGSC0003DMC400049266</t>
  </si>
  <si>
    <t xml:space="preserve">PGSC0003DMP400049266</t>
  </si>
  <si>
    <t xml:space="preserve">PGSC0003DMG400026004</t>
  </si>
  <si>
    <t xml:space="preserve">PGSC0003DMT400066895</t>
  </si>
  <si>
    <t xml:space="preserve">PGSC0003DMC400045105</t>
  </si>
  <si>
    <t xml:space="preserve">PGSC0003DMP400045105</t>
  </si>
  <si>
    <t xml:space="preserve">Leucine-rich repeat receptor kinase</t>
  </si>
  <si>
    <t xml:space="preserve">GO:0005524,GO:0006468</t>
  </si>
  <si>
    <t xml:space="preserve">Molecular Function: protein kinase activity , Molecular Function: ATP binding , Biological Process: protein amino acid phosphorylation </t>
  </si>
  <si>
    <t xml:space="preserve">PGSC0003DMG402029824</t>
  </si>
  <si>
    <t xml:space="preserve">PGSC0003DMT400076694</t>
  </si>
  <si>
    <t xml:space="preserve">PGSC0003DMC400051968</t>
  </si>
  <si>
    <t xml:space="preserve">PGSC0003DMP400051968</t>
  </si>
  <si>
    <t xml:space="preserve">UDP-glucosyltransferase</t>
  </si>
  <si>
    <t xml:space="preserve">PGSC0003DMG400002420</t>
  </si>
  <si>
    <t xml:space="preserve">PGSC0003DMT400006218</t>
  </si>
  <si>
    <t xml:space="preserve">PGSC0003DMC400004298</t>
  </si>
  <si>
    <t xml:space="preserve">PGSC0003DMP400004298</t>
  </si>
  <si>
    <t xml:space="preserve">Long chain fatty acid elongation enzyme</t>
  </si>
  <si>
    <t xml:space="preserve">PGSC0003DMG402021564</t>
  </si>
  <si>
    <t xml:space="preserve">PGSC0003DMT400055531</t>
  </si>
  <si>
    <t xml:space="preserve">PGSC0003DMC400037388</t>
  </si>
  <si>
    <t xml:space="preserve">PGSC0003DMP400037388</t>
  </si>
  <si>
    <t xml:space="preserve">Phenylalanine ammonia-lyase</t>
  </si>
  <si>
    <t xml:space="preserve">GO:0016841</t>
  </si>
  <si>
    <t xml:space="preserve">Biological Process: biosynthetic process , Molecular Function: ammonia-lyase activity </t>
  </si>
  <si>
    <t xml:space="preserve">PGSC0003DMG401031759</t>
  </si>
  <si>
    <t xml:space="preserve">PGSC0003DMT400081244</t>
  </si>
  <si>
    <t xml:space="preserve">PGSC0003DMC400054973</t>
  </si>
  <si>
    <t xml:space="preserve">PGSC0003DMP400054973</t>
  </si>
  <si>
    <t xml:space="preserve">Phospholipase A1</t>
  </si>
  <si>
    <t xml:space="preserve">GO:0006629</t>
  </si>
  <si>
    <t xml:space="preserve">Molecular Function: triglyceride lipase activity , Biological Process: lipid metabolic process </t>
  </si>
  <si>
    <t xml:space="preserve">PGSC0003DMG400002519</t>
  </si>
  <si>
    <t xml:space="preserve">PGSC0003DMT400006459</t>
  </si>
  <si>
    <t xml:space="preserve">PGSC0003DMC400004464</t>
  </si>
  <si>
    <t xml:space="preserve">PGSC0003DMP400004464</t>
  </si>
  <si>
    <t xml:space="preserve">PGSC0003DMG400010117</t>
  </si>
  <si>
    <t xml:space="preserve">PGSC0003DMT400026230</t>
  </si>
  <si>
    <t xml:space="preserve">PGSC0003DMC400017915</t>
  </si>
  <si>
    <t xml:space="preserve">PGSC0003DMP400017915</t>
  </si>
  <si>
    <t xml:space="preserve">Acyltransferase</t>
  </si>
  <si>
    <t xml:space="preserve">PGSC0003DMG400017211</t>
  </si>
  <si>
    <t xml:space="preserve">PGSC0003DMT400044324</t>
  </si>
  <si>
    <t xml:space="preserve">PGSC0003DMC400030068</t>
  </si>
  <si>
    <t xml:space="preserve">PGSC0003DMP400030068</t>
  </si>
  <si>
    <t xml:space="preserve">Long-chain-alcohol oxidase FAO1</t>
  </si>
  <si>
    <t xml:space="preserve">Molecular Function: oxidoreductase activity, acting on CH-OH group of donors , Molecular Function: FAD binding </t>
  </si>
  <si>
    <t xml:space="preserve">Disulfide oxidoreductase</t>
  </si>
  <si>
    <t xml:space="preserve">PGSC0003DMG401025427</t>
  </si>
  <si>
    <t xml:space="preserve">PGSC0003DMT400065403</t>
  </si>
  <si>
    <t xml:space="preserve">PGSC0003DMC400044103</t>
  </si>
  <si>
    <t xml:space="preserve">PGSC0003DMP400044103</t>
  </si>
  <si>
    <t xml:space="preserve">Synovial sarcoma associated ss18 protein</t>
  </si>
  <si>
    <t xml:space="preserve">PGSC0003DMG400028581</t>
  </si>
  <si>
    <t xml:space="preserve">PGSC0003DMT400073578</t>
  </si>
  <si>
    <t xml:space="preserve">PGSC0003DMC400049789</t>
  </si>
  <si>
    <t xml:space="preserve">PGSC0003DMP400049789</t>
  </si>
  <si>
    <t xml:space="preserve">Chloroplast-targeted copper chaperone</t>
  </si>
  <si>
    <t xml:space="preserve">GO:0046872</t>
  </si>
  <si>
    <t xml:space="preserve">Biological Process: metal ion transport , Molecular Function: metal ion binding </t>
  </si>
  <si>
    <t xml:space="preserve">PGSC0003DMG400006757</t>
  </si>
  <si>
    <t xml:space="preserve">PGSC0003DMT400017371</t>
  </si>
  <si>
    <t xml:space="preserve">PGSC0003DMC400011946</t>
  </si>
  <si>
    <t xml:space="preserve">PGSC0003DMP400011946</t>
  </si>
  <si>
    <t xml:space="preserve">Germin 5</t>
  </si>
  <si>
    <t xml:space="preserve">GO:0048046</t>
  </si>
  <si>
    <t xml:space="preserve">Molecular Function: manganese ion binding , Cellular Component: apoplast </t>
  </si>
  <si>
    <t xml:space="preserve">PGSC0003DMG400003376</t>
  </si>
  <si>
    <t xml:space="preserve">PGSC0003DMT400008703</t>
  </si>
  <si>
    <t xml:space="preserve">PGSC0003DMC400006041</t>
  </si>
  <si>
    <t xml:space="preserve">PGSC0003DMP400006041</t>
  </si>
  <si>
    <t xml:space="preserve">DBP1-interacting protein 2</t>
  </si>
  <si>
    <t xml:space="preserve">PGSC0003DMG400027742</t>
  </si>
  <si>
    <t xml:space="preserve">PGSC0003DMT400071322</t>
  </si>
  <si>
    <t xml:space="preserve">PGSC0003DMC400048240</t>
  </si>
  <si>
    <t xml:space="preserve">PGSC0003DMP400048240</t>
  </si>
  <si>
    <t xml:space="preserve">Elicitor-responsive protein</t>
  </si>
  <si>
    <t xml:space="preserve">PGSC0003DMG400021555</t>
  </si>
  <si>
    <t xml:space="preserve">PGSC0003DMT400055512</t>
  </si>
  <si>
    <t xml:space="preserve">PGSC0003DMC400037372</t>
  </si>
  <si>
    <t xml:space="preserve">PGSC0003DMP400037372</t>
  </si>
  <si>
    <t xml:space="preserve">PGSC0003DMG400012002</t>
  </si>
  <si>
    <t xml:space="preserve">PGSC0003DMT400031320</t>
  </si>
  <si>
    <t xml:space="preserve">PGSC0003DMC400021242</t>
  </si>
  <si>
    <t xml:space="preserve">PGSC0003DMP400021242</t>
  </si>
  <si>
    <t xml:space="preserve">Oxidoreductase</t>
  </si>
  <si>
    <t xml:space="preserve">PGSC0003DMG400019446</t>
  </si>
  <si>
    <t xml:space="preserve">PGSC0003DMT400050067</t>
  </si>
  <si>
    <t xml:space="preserve">PGSC0003DMC400033805</t>
  </si>
  <si>
    <t xml:space="preserve">PGSC0003DMP400033805</t>
  </si>
  <si>
    <t xml:space="preserve">Annexin 11</t>
  </si>
  <si>
    <t xml:space="preserve">GO:0005544</t>
  </si>
  <si>
    <t xml:space="preserve">Molecular Function: calcium ion binding , Molecular Function: calcium-dependent phospholipid binding </t>
  </si>
  <si>
    <t xml:space="preserve">PGSC0003DMG400001631</t>
  </si>
  <si>
    <t xml:space="preserve">PGSC0003DMT400004126</t>
  </si>
  <si>
    <t xml:space="preserve">PGSC0003DMC400002953</t>
  </si>
  <si>
    <t xml:space="preserve">PGSC0003DMP400002953</t>
  </si>
  <si>
    <t xml:space="preserve">Proline-rich protein</t>
  </si>
  <si>
    <t xml:space="preserve">PGSC0003DMG400021508</t>
  </si>
  <si>
    <t xml:space="preserve">PGSC0003DMT400055391</t>
  </si>
  <si>
    <t xml:space="preserve">PGSC0003DMC400037281</t>
  </si>
  <si>
    <t xml:space="preserve">PGSC0003DMP400037281</t>
  </si>
  <si>
    <t xml:space="preserve">Zinc finger protein PIF1</t>
  </si>
  <si>
    <t xml:space="preserve">PGSC0003DMG400026899</t>
  </si>
  <si>
    <t xml:space="preserve">PGSC0003DMT400069145</t>
  </si>
  <si>
    <t xml:space="preserve">PGSC0003DMC400046691</t>
  </si>
  <si>
    <t xml:space="preserve">PGSC0003DMP400046691</t>
  </si>
  <si>
    <t xml:space="preserve">Multicystatin</t>
  </si>
  <si>
    <t xml:space="preserve">PGSC0003DMG400016458</t>
  </si>
  <si>
    <t xml:space="preserve">PGSC0003DMT400042439</t>
  </si>
  <si>
    <t xml:space="preserve">PGSC0003DMC400028789</t>
  </si>
  <si>
    <t xml:space="preserve">PGSC0003DMP400028789</t>
  </si>
  <si>
    <t xml:space="preserve">Multi antimicrobial extrusion family protein</t>
  </si>
  <si>
    <t xml:space="preserve">PGSC0003DMG400005931</t>
  </si>
  <si>
    <t xml:space="preserve">PGSC0003DMT400015184</t>
  </si>
  <si>
    <t xml:space="preserve">PGSC0003DMC400010516</t>
  </si>
  <si>
    <t xml:space="preserve">PGSC0003DMP400010516</t>
  </si>
  <si>
    <t xml:space="preserve">7-dehydrocholesterol reductase</t>
  </si>
  <si>
    <t xml:space="preserve">PGSC0003DMG400028191</t>
  </si>
  <si>
    <t xml:space="preserve">PGSC0003DMT400072459</t>
  </si>
  <si>
    <t xml:space="preserve">PGSC0003DMC400048999</t>
  </si>
  <si>
    <t xml:space="preserve">PGSC0003DMP400048999</t>
  </si>
  <si>
    <t xml:space="preserve">Auxin efflux facilitator SlPIN7</t>
  </si>
  <si>
    <t xml:space="preserve">GO:0055085</t>
  </si>
  <si>
    <t xml:space="preserve">Cellular Component: integral to membrane , Biological Process: transmembrane transport </t>
  </si>
  <si>
    <t xml:space="preserve">Auxin efflux carrier</t>
  </si>
  <si>
    <t xml:space="preserve">PGSC0003DMG400012547</t>
  </si>
  <si>
    <t xml:space="preserve">PGSC0003DMT400032670</t>
  </si>
  <si>
    <t xml:space="preserve">PGSC0003DMC400022199</t>
  </si>
  <si>
    <t xml:space="preserve">PGSC0003DMP400022199</t>
  </si>
  <si>
    <t xml:space="preserve">PGSC0003DMG400031419</t>
  </si>
  <si>
    <t xml:space="preserve">PGSC0003DMT400080676</t>
  </si>
  <si>
    <t xml:space="preserve">PGSC0003DMC400054710</t>
  </si>
  <si>
    <t xml:space="preserve">PGSC0003DMP400054710</t>
  </si>
  <si>
    <t xml:space="preserve">DNA-binding protein DF1</t>
  </si>
  <si>
    <t xml:space="preserve">PGSC0003DMG400016618</t>
  </si>
  <si>
    <t xml:space="preserve">PGSC0003DMT400042835</t>
  </si>
  <si>
    <t xml:space="preserve">PGSC0003DMC400029052</t>
  </si>
  <si>
    <t xml:space="preserve">PGSC0003DMP400029052</t>
  </si>
  <si>
    <t xml:space="preserve">Cytochrome P450</t>
  </si>
  <si>
    <t xml:space="preserve">PGSC0003DMG400028639</t>
  </si>
  <si>
    <t xml:space="preserve">PGSC0003DMT400073721</t>
  </si>
  <si>
    <t xml:space="preserve">PGSC0003DMC400049895</t>
  </si>
  <si>
    <t xml:space="preserve">PGSC0003DMP400049895</t>
  </si>
  <si>
    <t xml:space="preserve">Protein trichome birefringence-like 41</t>
  </si>
  <si>
    <t xml:space="preserve">PGSC0003DMG400016114</t>
  </si>
  <si>
    <t xml:space="preserve">PGSC0003DMT400041573</t>
  </si>
  <si>
    <t xml:space="preserve">PGSC0003DMC400028145</t>
  </si>
  <si>
    <t xml:space="preserve">PGSC0003DMP400028145</t>
  </si>
  <si>
    <t xml:space="preserve">Molecular Function: zinc ion binding , Molecular Function: oxidoreductase activity , Biological Process: oxidation reduction </t>
  </si>
  <si>
    <t xml:space="preserve">Sinapyl alcohol dehydrogenase 2</t>
  </si>
  <si>
    <t xml:space="preserve">PGSC0003DMG400008850</t>
  </si>
  <si>
    <t xml:space="preserve">PGSC0003DMT400022810</t>
  </si>
  <si>
    <t xml:space="preserve">PGSC0003DMC400015534</t>
  </si>
  <si>
    <t xml:space="preserve">PGSC0003DMP400015534</t>
  </si>
  <si>
    <t xml:space="preserve">PGSC0003DMG400010158</t>
  </si>
  <si>
    <t xml:space="preserve">PGSC0003DMT400026317</t>
  </si>
  <si>
    <t xml:space="preserve">PGSC0003DMC400017972</t>
  </si>
  <si>
    <t xml:space="preserve">PGSC0003DMP400017972</t>
  </si>
  <si>
    <t xml:space="preserve">PGSC0003DMG401032203</t>
  </si>
  <si>
    <t xml:space="preserve">PGSC0003DMT400082012</t>
  </si>
  <si>
    <t xml:space="preserve">PGSC0003DMC400055407</t>
  </si>
  <si>
    <t xml:space="preserve">PGSC0003DMP400055407</t>
  </si>
  <si>
    <t xml:space="preserve">Extensin</t>
  </si>
  <si>
    <t xml:space="preserve">PGSC0003DMG400011433</t>
  </si>
  <si>
    <t xml:space="preserve">PGSC0003DMT400029748</t>
  </si>
  <si>
    <t xml:space="preserve">PGSC0003DMC400020252</t>
  </si>
  <si>
    <t xml:space="preserve">PGSC0003DMP400020252</t>
  </si>
  <si>
    <t xml:space="preserve">Promoter-binding protein SPL9</t>
  </si>
  <si>
    <t xml:space="preserve">GO:0005634</t>
  </si>
  <si>
    <t xml:space="preserve">Molecular Function: DNA binding , Cellular Component: nucleus </t>
  </si>
  <si>
    <t xml:space="preserve">PGSC0003DMG402024610</t>
  </si>
  <si>
    <t xml:space="preserve">PGSC0003DMT400063275</t>
  </si>
  <si>
    <t xml:space="preserve">PGSC0003DMC400042600</t>
  </si>
  <si>
    <t xml:space="preserve">PGSC0003DMP400042600</t>
  </si>
  <si>
    <t xml:space="preserve">JHL10I11.5 protein</t>
  </si>
  <si>
    <t xml:space="preserve">GO:0016844</t>
  </si>
  <si>
    <t xml:space="preserve">Biological Process: biosynthetic process , Molecular Function: strictosidine synthase activity </t>
  </si>
  <si>
    <t xml:space="preserve">PGSC0003DMG400008001</t>
  </si>
  <si>
    <t xml:space="preserve">PGSC0003DMT400020648</t>
  </si>
  <si>
    <t xml:space="preserve">PGSC0003DMC400014067</t>
  </si>
  <si>
    <t xml:space="preserve">PGSC0003DMP400014067</t>
  </si>
  <si>
    <t xml:space="preserve">D-type cyclin family 3 subgroup 3</t>
  </si>
  <si>
    <t xml:space="preserve">PGSC0003DMG400011279</t>
  </si>
  <si>
    <t xml:space="preserve">PGSC0003DMT400029354</t>
  </si>
  <si>
    <t xml:space="preserve">PGSC0003DMC400019978</t>
  </si>
  <si>
    <t xml:space="preserve">PGSC0003DMP400019978</t>
  </si>
  <si>
    <t xml:space="preserve">(3S,6E)-nerolidol synthase 1</t>
  </si>
  <si>
    <t xml:space="preserve">Linalool synthase</t>
  </si>
  <si>
    <t xml:space="preserve">PGSC0003DMG400034116</t>
  </si>
  <si>
    <t xml:space="preserve">PGSC0003DMT400084522</t>
  </si>
  <si>
    <t xml:space="preserve">PGSC0003DMC400056382</t>
  </si>
  <si>
    <t xml:space="preserve">PGSC0003DMP400056382</t>
  </si>
  <si>
    <t xml:space="preserve">Vetispiradiene synthase 1</t>
  </si>
  <si>
    <t xml:space="preserve">PGSC0003DMG400029490</t>
  </si>
  <si>
    <t xml:space="preserve">PGSC0003DMT400075850</t>
  </si>
  <si>
    <t xml:space="preserve">PGSC0003DMC400051374</t>
  </si>
  <si>
    <t xml:space="preserve">PGSC0003DMP400051374</t>
  </si>
  <si>
    <t xml:space="preserve">PGSC0003DMG400011980</t>
  </si>
  <si>
    <t xml:space="preserve">PGSC0003DMT400031260</t>
  </si>
  <si>
    <t xml:space="preserve">PGSC0003DMC400021205</t>
  </si>
  <si>
    <t xml:space="preserve">PGSC0003DMP400021205</t>
  </si>
  <si>
    <t xml:space="preserve">Two-component sensor histidine kinase bacteria</t>
  </si>
  <si>
    <t xml:space="preserve">PGSC0003DMG400027509</t>
  </si>
  <si>
    <t xml:space="preserve">PGSC0003DMT400070754</t>
  </si>
  <si>
    <t xml:space="preserve">PGSC0003DMC400047828</t>
  </si>
  <si>
    <t xml:space="preserve">PGSC0003DMP400047828</t>
  </si>
  <si>
    <t xml:space="preserve">Protein ZINC INDUCED FACILITATOR-LIKE 1</t>
  </si>
  <si>
    <t xml:space="preserve">PGSC0003DMG400023330</t>
  </si>
  <si>
    <t xml:space="preserve">PGSC0003DMT400059961</t>
  </si>
  <si>
    <t xml:space="preserve">PGSC0003DMC400040326</t>
  </si>
  <si>
    <t xml:space="preserve">PGSC0003DMP400040326</t>
  </si>
  <si>
    <t xml:space="preserve">Villin</t>
  </si>
  <si>
    <t xml:space="preserve">PGSC0003DMG400007059</t>
  </si>
  <si>
    <t xml:space="preserve">PGSC0003DMT400018191</t>
  </si>
  <si>
    <t xml:space="preserve">PGSC0003DMC400012520</t>
  </si>
  <si>
    <t xml:space="preserve">PGSC0003DMP400012520</t>
  </si>
  <si>
    <t xml:space="preserve">RHM1/ROL1</t>
  </si>
  <si>
    <t xml:space="preserve">GO:0044237,GO:0050662</t>
  </si>
  <si>
    <t xml:space="preserve">Molecular Function: catalytic activity , Biological Process: cellular metabolic process , Molecular Function: coenzyme binding </t>
  </si>
  <si>
    <t xml:space="preserve">PGSC0003DMG400011309</t>
  </si>
  <si>
    <t xml:space="preserve">PGSC0003DMT400029418</t>
  </si>
  <si>
    <t xml:space="preserve">PGSC0003DMC400020023</t>
  </si>
  <si>
    <t xml:space="preserve">PGSC0003DMP400020023</t>
  </si>
  <si>
    <t xml:space="preserve">PGSC0003DMG400030691</t>
  </si>
  <si>
    <t xml:space="preserve">PGSC0003DMT400078859</t>
  </si>
  <si>
    <t xml:space="preserve">PGSC0003DMC400053450</t>
  </si>
  <si>
    <t xml:space="preserve">PGSC0003DMP400053450</t>
  </si>
  <si>
    <t xml:space="preserve">Jp18</t>
  </si>
  <si>
    <t xml:space="preserve">PGSC0003DMG400009077</t>
  </si>
  <si>
    <t xml:space="preserve">PGSC0003DMT400023446</t>
  </si>
  <si>
    <t xml:space="preserve">PGSC0003DMC400015984</t>
  </si>
  <si>
    <t xml:space="preserve">PGSC0003DMP400015984</t>
  </si>
  <si>
    <t xml:space="preserve">Spermine synthase</t>
  </si>
  <si>
    <t xml:space="preserve">PGSC0003DMG400026193</t>
  </si>
  <si>
    <t xml:space="preserve">PGSC0003DMT400067363</t>
  </si>
  <si>
    <t xml:space="preserve">PGSC0003DMC400045450</t>
  </si>
  <si>
    <t xml:space="preserve">PGSC0003DMP400045450</t>
  </si>
  <si>
    <t xml:space="preserve">Storekeeper protein</t>
  </si>
  <si>
    <t xml:space="preserve">PGSC0003DMG400004098</t>
  </si>
  <si>
    <t xml:space="preserve">PGSC0003DMT400010490</t>
  </si>
  <si>
    <t xml:space="preserve">PGSC0003DMC400007325</t>
  </si>
  <si>
    <t xml:space="preserve">PGSC0003DMP400007325</t>
  </si>
  <si>
    <t xml:space="preserve">Nucleolar protein,Nop52 containing protein</t>
  </si>
  <si>
    <t xml:space="preserve">GO:0030688</t>
  </si>
  <si>
    <t xml:space="preserve">Biological Process: rRNA processing , Cellular Component: preribosome, small subunit precursor </t>
  </si>
  <si>
    <t xml:space="preserve">PGSC0003DMG400000330</t>
  </si>
  <si>
    <t xml:space="preserve">PGSC0003DMT400000871</t>
  </si>
  <si>
    <t xml:space="preserve">PGSC0003DMC400000642</t>
  </si>
  <si>
    <t xml:space="preserve">PGSC0003DMP400000642</t>
  </si>
  <si>
    <t xml:space="preserve">Vernalization independence 3</t>
  </si>
  <si>
    <t xml:space="preserve">PGSC0003DMG400007905</t>
  </si>
  <si>
    <t xml:space="preserve">PGSC0003DMT400020461</t>
  </si>
  <si>
    <t xml:space="preserve">PGSC0003DMC400013941</t>
  </si>
  <si>
    <t xml:space="preserve">PGSC0003DMP400013941</t>
  </si>
  <si>
    <t xml:space="preserve">Signal recognition particle receptor alpha subunit</t>
  </si>
  <si>
    <t xml:space="preserve">PGSC0003DMG400025174</t>
  </si>
  <si>
    <t xml:space="preserve">PGSC0003DMT400064817</t>
  </si>
  <si>
    <t xml:space="preserve">PGSC0003DMC400043698</t>
  </si>
  <si>
    <t xml:space="preserve">PGSC0003DMP400043698</t>
  </si>
  <si>
    <t xml:space="preserve">Acyl CoA synthetase</t>
  </si>
  <si>
    <t xml:space="preserve">PGSC0003DMG400024670</t>
  </si>
  <si>
    <t xml:space="preserve">PGSC0003DMT400063418</t>
  </si>
  <si>
    <t xml:space="preserve">PGSC0003DMC400042701</t>
  </si>
  <si>
    <t xml:space="preserve">PGSC0003DMP400042701</t>
  </si>
  <si>
    <t xml:space="preserve">Hypothetical gene of unknown function</t>
  </si>
  <si>
    <t xml:space="preserve">PGSC0003DMG400031792</t>
  </si>
  <si>
    <t xml:space="preserve">PGSC0003DMT400081314</t>
  </si>
  <si>
    <t xml:space="preserve">PGSC0003DMC400055022</t>
  </si>
  <si>
    <t xml:space="preserve">PGSC0003DMP400055022</t>
  </si>
  <si>
    <t xml:space="preserve">Endo-1,4-beta-glucanase</t>
  </si>
  <si>
    <t xml:space="preserve">GO:0005975</t>
  </si>
  <si>
    <t xml:space="preserve">Molecular Function: hydrolase activity, hydrolyzing O-glycosyl compounds , Biological Process: carbohydrate metabolic process </t>
  </si>
  <si>
    <t xml:space="preserve">PGSC0003DMG400023576</t>
  </si>
  <si>
    <t xml:space="preserve">PGSC0003DMT400060610</t>
  </si>
  <si>
    <t xml:space="preserve">PGSC0003DMC400040801</t>
  </si>
  <si>
    <t xml:space="preserve">PGSC0003DMP400040801</t>
  </si>
  <si>
    <t xml:space="preserve">PASTICCINO 2</t>
  </si>
  <si>
    <t xml:space="preserve">PGSC0003DMG400004698</t>
  </si>
  <si>
    <t xml:space="preserve">PGSC0003DMT400011968</t>
  </si>
  <si>
    <t xml:space="preserve">PGSC0003DMC400008323</t>
  </si>
  <si>
    <t xml:space="preserve">PGSC0003DMP400008323</t>
  </si>
  <si>
    <t xml:space="preserve">Aldehyde dehydrogenase</t>
  </si>
  <si>
    <t xml:space="preserve">PGSC0003DMG400031087</t>
  </si>
  <si>
    <t xml:space="preserve">PGSC0003DMT400079831</t>
  </si>
  <si>
    <t xml:space="preserve">PGSC0003DMC400054147</t>
  </si>
  <si>
    <t xml:space="preserve">PGSC0003DMP400054147</t>
  </si>
  <si>
    <t xml:space="preserve">UPF0497 membrane protein 11</t>
  </si>
  <si>
    <t xml:space="preserve">PGSC0003DMG401018597</t>
  </si>
  <si>
    <t xml:space="preserve">PGSC0003DMT400047844</t>
  </si>
  <si>
    <t xml:space="preserve">PGSC0003DMC400032398</t>
  </si>
  <si>
    <t xml:space="preserve">PGSC0003DMP400032398</t>
  </si>
  <si>
    <t xml:space="preserve">Alpha-L-fucosidase 2</t>
  </si>
  <si>
    <t xml:space="preserve">PGSC0003DMG400013516</t>
  </si>
  <si>
    <t xml:space="preserve">PGSC0003DMT400035161</t>
  </si>
  <si>
    <t xml:space="preserve">PGSC0003DMC400023905</t>
  </si>
  <si>
    <t xml:space="preserve">PGSC0003DMP400023905</t>
  </si>
  <si>
    <t xml:space="preserve">Polygalacturonase</t>
  </si>
  <si>
    <t xml:space="preserve">Molecular Function: polygalacturonase activity , Biological Process: carbohydrate metabolic process </t>
  </si>
  <si>
    <t xml:space="preserve">PGSC0003DMG400023004</t>
  </si>
  <si>
    <t xml:space="preserve">PGSC0003DMT400059219</t>
  </si>
  <si>
    <t xml:space="preserve">PGSC0003DMC400039881</t>
  </si>
  <si>
    <t xml:space="preserve">PGSC0003DMP400039881</t>
  </si>
  <si>
    <t xml:space="preserve">Leucine rich repeat receptor kinase</t>
  </si>
  <si>
    <t xml:space="preserve">PGSC0003DMG400025304</t>
  </si>
  <si>
    <t xml:space="preserve">PGSC0003DMT400065103</t>
  </si>
  <si>
    <t xml:space="preserve">PGSC0003DMC400043900</t>
  </si>
  <si>
    <t xml:space="preserve">PGSC0003DMP400043900</t>
  </si>
  <si>
    <t xml:space="preserve">High mobility group family</t>
  </si>
  <si>
    <t xml:space="preserve">DNA-binding protein MNB1B</t>
  </si>
  <si>
    <t xml:space="preserve">PGSC0003DMG401002721</t>
  </si>
  <si>
    <t xml:space="preserve">PGSC0003DMT400007046</t>
  </si>
  <si>
    <t xml:space="preserve">PGSC0003DMC400004891</t>
  </si>
  <si>
    <t xml:space="preserve">PGSC0003DMP400004891</t>
  </si>
  <si>
    <t xml:space="preserve">Peroxiredoxin</t>
  </si>
  <si>
    <t xml:space="preserve">PGSC0003DMG400020391</t>
  </si>
  <si>
    <t xml:space="preserve">PGSC0003DMT400052553</t>
  </si>
  <si>
    <t xml:space="preserve">PGSC0003DMC400035427</t>
  </si>
  <si>
    <t xml:space="preserve">PGSC0003DMP400035427</t>
  </si>
  <si>
    <t xml:space="preserve">Multidrug resistance pump</t>
  </si>
  <si>
    <t xml:space="preserve">GO:0015238,GO:0015297,GO:0016020,GO:0055085</t>
  </si>
  <si>
    <t xml:space="preserve">Biological Process: drug transmembrane transport , Molecular Function: drug transmembrane transporter activity , Molecular Function: antiporter activity , Cellular Component: membrane , Biological Process: transmembrane transport </t>
  </si>
  <si>
    <t xml:space="preserve">PGSC0003DMG400024819</t>
  </si>
  <si>
    <t xml:space="preserve">PGSC0003DMT400063855</t>
  </si>
  <si>
    <t xml:space="preserve">PGSC0003DMC400043017</t>
  </si>
  <si>
    <t xml:space="preserve">PGSC0003DMP400043017</t>
  </si>
  <si>
    <t xml:space="preserve">Nodulin MtN3 family protein</t>
  </si>
  <si>
    <t xml:space="preserve">PGSC0003DMG400029624</t>
  </si>
  <si>
    <t xml:space="preserve">PGSC0003DMT400076188</t>
  </si>
  <si>
    <t xml:space="preserve">PGSC0003DMC400051593</t>
  </si>
  <si>
    <t xml:space="preserve">PGSC0003DMP400051593</t>
  </si>
  <si>
    <t xml:space="preserve">S-adenosyl-L-methionine: salicylic acid carboxyl methyltransferase</t>
  </si>
  <si>
    <t xml:space="preserve">PGSC0003DMG400010844</t>
  </si>
  <si>
    <t xml:space="preserve">PGSC0003DMT400028113</t>
  </si>
  <si>
    <t xml:space="preserve">PGSC0003DMC400019162</t>
  </si>
  <si>
    <t xml:space="preserve">PGSC0003DMP400019162</t>
  </si>
  <si>
    <t xml:space="preserve">PGSC0003DMG400004696</t>
  </si>
  <si>
    <t xml:space="preserve">PGSC0003DMT400011962</t>
  </si>
  <si>
    <t xml:space="preserve">PGSC0003DMC400008317</t>
  </si>
  <si>
    <t xml:space="preserve">PGSC0003DMP400008317</t>
  </si>
  <si>
    <t xml:space="preserve">ATP:citrate lyase</t>
  </si>
  <si>
    <t xml:space="preserve">GO:0046912</t>
  </si>
  <si>
    <t xml:space="preserve">Biological Process: cellular carbohydrate metabolic process , Molecular Function: transferase activity, transferring acyl groups, acyl groups converted into alkyl on transfer </t>
  </si>
  <si>
    <t xml:space="preserve">PGSC0003DMG400028703</t>
  </si>
  <si>
    <t xml:space="preserve">PGSC0003DMT400073862</t>
  </si>
  <si>
    <t xml:space="preserve">PGSC0003DMC400049994</t>
  </si>
  <si>
    <t xml:space="preserve">PGSC0003DMP400049994</t>
  </si>
  <si>
    <t xml:space="preserve">Tea geometrid larvae-inducible protein</t>
  </si>
  <si>
    <t xml:space="preserve">PGSC0003DMG400014558</t>
  </si>
  <si>
    <t xml:space="preserve">PGSC0003DMT400037744</t>
  </si>
  <si>
    <t xml:space="preserve">PGSC0003DMC400025652</t>
  </si>
  <si>
    <t xml:space="preserve">PGSC0003DMP400025652</t>
  </si>
  <si>
    <t xml:space="preserve">PGSC0003DMG400000120</t>
  </si>
  <si>
    <t xml:space="preserve">PGSC0003DMT400000349</t>
  </si>
  <si>
    <t xml:space="preserve">PGSC0003DMC400000266</t>
  </si>
  <si>
    <t xml:space="preserve">PGSC0003DMP400000266</t>
  </si>
  <si>
    <t xml:space="preserve">Dof18</t>
  </si>
  <si>
    <t xml:space="preserve">GO:0008270,GO:0045449</t>
  </si>
  <si>
    <t xml:space="preserve">Molecular Function: DNA binding , Molecular Function: zinc ion binding , Biological Process: regulation of transcription </t>
  </si>
  <si>
    <t xml:space="preserve">PGSC0003DMG402011540</t>
  </si>
  <si>
    <t xml:space="preserve">PGSC0003DMT400030118</t>
  </si>
  <si>
    <t xml:space="preserve">PGSC0003DMC400020477</t>
  </si>
  <si>
    <t xml:space="preserve">PGSC0003DMP400020477</t>
  </si>
  <si>
    <t xml:space="preserve">Branched-chain-amino-acid aminotransferase</t>
  </si>
  <si>
    <t xml:space="preserve">PGSC0003DMG400029440</t>
  </si>
  <si>
    <t xml:space="preserve">PGSC0003DMT400075667</t>
  </si>
  <si>
    <t xml:space="preserve">PGSC0003DMC400051255</t>
  </si>
  <si>
    <t xml:space="preserve">PGSC0003DMP400051255</t>
  </si>
  <si>
    <t xml:space="preserve">MYBR domain class transcription factor</t>
  </si>
  <si>
    <t xml:space="preserve">PGSC0003DMG400026536</t>
  </si>
  <si>
    <t xml:space="preserve">PGSC0003DMT400068261</t>
  </si>
  <si>
    <t xml:space="preserve">PGSC0003DMC400046110</t>
  </si>
  <si>
    <t xml:space="preserve">PGSC0003DMP400046110</t>
  </si>
  <si>
    <t xml:space="preserve">Arogenate dehydratase 3</t>
  </si>
  <si>
    <t xml:space="preserve">GO:0009094</t>
  </si>
  <si>
    <t xml:space="preserve">Molecular Function: prephenate dehydratase activity , Biological Process: L-phenylalanine biosynthetic process </t>
  </si>
  <si>
    <t xml:space="preserve">PGSC0003DMG400001773</t>
  </si>
  <si>
    <t xml:space="preserve">PGSC0003DMT400004442</t>
  </si>
  <si>
    <t xml:space="preserve">PGSC0003DMC400003168</t>
  </si>
  <si>
    <t xml:space="preserve">PGSC0003DMP400003168</t>
  </si>
  <si>
    <t xml:space="preserve">Lectin receptor kinase</t>
  </si>
  <si>
    <t xml:space="preserve">PGSC0003DMG400011275</t>
  </si>
  <si>
    <t xml:space="preserve">PGSC0003DMT400029346</t>
  </si>
  <si>
    <t xml:space="preserve">PGSC0003DMC400019970</t>
  </si>
  <si>
    <t xml:space="preserve">PGSC0003DMP400019970</t>
  </si>
  <si>
    <t xml:space="preserve">PGSC0003DMG400006713</t>
  </si>
  <si>
    <t xml:space="preserve">PGSC0003DMT400017206</t>
  </si>
  <si>
    <t xml:space="preserve">PGSC0003DMC400011868</t>
  </si>
  <si>
    <t xml:space="preserve">PGSC0003DMP400011868</t>
  </si>
  <si>
    <t xml:space="preserve">PGSC0003DMG400027264</t>
  </si>
  <si>
    <t xml:space="preserve">PGSC0003DMT400070133</t>
  </si>
  <si>
    <t xml:space="preserve">PGSC0003DMC400047411</t>
  </si>
  <si>
    <t xml:space="preserve">PGSC0003DMP400047411</t>
  </si>
  <si>
    <t xml:space="preserve">AG-motif binding protein-5</t>
  </si>
  <si>
    <t xml:space="preserve">GO:0006355,GO:0008270,GO:0043565</t>
  </si>
  <si>
    <t xml:space="preserve">Molecular Function: transcription factor activity , Biological Process: regulation of transcription, DNA-dependent , Molecular Function: zinc ion binding , Molecular Function: sequence-specific DNA binding </t>
  </si>
  <si>
    <t xml:space="preserve">PGSC0003DMG400010462</t>
  </si>
  <si>
    <t xml:space="preserve">PGSC0003DMT400027123</t>
  </si>
  <si>
    <t xml:space="preserve">PGSC0003DMC400018502</t>
  </si>
  <si>
    <t xml:space="preserve">PGSC0003DMP400018502</t>
  </si>
  <si>
    <t xml:space="preserve">Bcl-2-associated athanogene</t>
  </si>
  <si>
    <t xml:space="preserve">GO:0006915</t>
  </si>
  <si>
    <t xml:space="preserve">Molecular Function: protein binding , Biological Process: apoptosis </t>
  </si>
  <si>
    <t xml:space="preserve">PGSC0003DMG400008751</t>
  </si>
  <si>
    <t xml:space="preserve">PGSC0003DMT400022572</t>
  </si>
  <si>
    <t xml:space="preserve">PGSC0003DMC400015383</t>
  </si>
  <si>
    <t xml:space="preserve">PGSC0003DMP400015383</t>
  </si>
  <si>
    <t xml:space="preserve">Protein binding protein</t>
  </si>
  <si>
    <t xml:space="preserve">GO:0009416</t>
  </si>
  <si>
    <t xml:space="preserve">Molecular Function: signal transducer activity , Biological Process: response to light stimulus </t>
  </si>
  <si>
    <t xml:space="preserve">PGSC0003DMG400020438</t>
  </si>
  <si>
    <t xml:space="preserve">PGSC0003DMT400052650</t>
  </si>
  <si>
    <t xml:space="preserve">PGSC0003DMC400035500</t>
  </si>
  <si>
    <t xml:space="preserve">PGSC0003DMP400035500</t>
  </si>
  <si>
    <t xml:space="preserve">Serine/threonine-protein kinase PBS1</t>
  </si>
  <si>
    <t xml:space="preserve">PGSC0003DMG400014485</t>
  </si>
  <si>
    <t xml:space="preserve">PGSC0003DMT400037555</t>
  </si>
  <si>
    <t xml:space="preserve">PGSC0003DMC400025527</t>
  </si>
  <si>
    <t xml:space="preserve">PGSC0003DMP400025527</t>
  </si>
  <si>
    <t xml:space="preserve">PGSC0003DMG400016909</t>
  </si>
  <si>
    <t xml:space="preserve">PGSC0003DMT400043545</t>
  </si>
  <si>
    <t xml:space="preserve">PGSC0003DMC400029545</t>
  </si>
  <si>
    <t xml:space="preserve">PGSC0003DMP400029545</t>
  </si>
  <si>
    <t xml:space="preserve">Phosphatidylinositol transporter</t>
  </si>
  <si>
    <t xml:space="preserve">PGSC0003DMG400005436</t>
  </si>
  <si>
    <t xml:space="preserve">PGSC0003DMT400013893</t>
  </si>
  <si>
    <t xml:space="preserve">PGSC0003DMC400009600</t>
  </si>
  <si>
    <t xml:space="preserve">PGSC0003DMP400009600</t>
  </si>
  <si>
    <t xml:space="preserve">PGSC0003DMG400025165</t>
  </si>
  <si>
    <t xml:space="preserve">PGSC0003DMT400064783</t>
  </si>
  <si>
    <t xml:space="preserve">PGSC0003DMC400043678</t>
  </si>
  <si>
    <t xml:space="preserve">PGSC0003DMP400043678</t>
  </si>
  <si>
    <t xml:space="preserve">ISPH protein</t>
  </si>
  <si>
    <t xml:space="preserve">GO:0055114</t>
  </si>
  <si>
    <t xml:space="preserve">Biological Process: isopentenyl diphosphate biosynthetic process, mevalonate-independent pathway , Biological Process: oxidation reduction </t>
  </si>
  <si>
    <t xml:space="preserve">PGSC0003DMG400010305</t>
  </si>
  <si>
    <t xml:space="preserve">PGSC0003DMT400026669</t>
  </si>
  <si>
    <t xml:space="preserve">PGSC0003DMC400018203</t>
  </si>
  <si>
    <t xml:space="preserve">PGSC0003DMP400018203</t>
  </si>
  <si>
    <t xml:space="preserve">Cinnamyl alcohol dehydrogenase</t>
  </si>
  <si>
    <t xml:space="preserve">PGSC0003DMG400011167</t>
  </si>
  <si>
    <t xml:space="preserve">PGSC0003DMT400029023</t>
  </si>
  <si>
    <t xml:space="preserve">PGSC0003DMC400019737</t>
  </si>
  <si>
    <t xml:space="preserve">PGSC0003DMP400019737</t>
  </si>
  <si>
    <t xml:space="preserve">Transglutaminase</t>
  </si>
  <si>
    <t xml:space="preserve">PGSC0003DMG400015304</t>
  </si>
  <si>
    <t xml:space="preserve">PGSC0003DMT400039558</t>
  </si>
  <si>
    <t xml:space="preserve">PGSC0003DMC400026822</t>
  </si>
  <si>
    <t xml:space="preserve">PGSC0003DMP400026822</t>
  </si>
  <si>
    <t xml:space="preserve">NAD(P)H-quinone oxidoreductase subunit 3, chloroplastic</t>
  </si>
  <si>
    <t xml:space="preserve">Molecular Function: NADH dehydrogenase (ubiquinone) activity , Biological Process: oxidation reduction </t>
  </si>
  <si>
    <t xml:space="preserve">PGSC0003DMG400001460</t>
  </si>
  <si>
    <t xml:space="preserve">PGSC0003DMT400003712</t>
  </si>
  <si>
    <t xml:space="preserve">PGSC0003DMC400002648</t>
  </si>
  <si>
    <t xml:space="preserve">PGSC0003DMP400002648</t>
  </si>
  <si>
    <t xml:space="preserve">Ninja-family protein Os03g0419100</t>
  </si>
  <si>
    <t xml:space="preserve">PGSC0003DMG400006760</t>
  </si>
  <si>
    <t xml:space="preserve">PGSC0003DMT400017381</t>
  </si>
  <si>
    <t xml:space="preserve">PGSC0003DMC400011950</t>
  </si>
  <si>
    <t xml:space="preserve">PGSC0003DMP400011950</t>
  </si>
  <si>
    <t xml:space="preserve">PGSC0003DMG401016112</t>
  </si>
  <si>
    <t xml:space="preserve">PGSC0003DMT400041563</t>
  </si>
  <si>
    <t xml:space="preserve">PGSC0003DMC400028139</t>
  </si>
  <si>
    <t xml:space="preserve">PGSC0003DMP400028139</t>
  </si>
  <si>
    <t xml:space="preserve">PGSC0003DMG400010478</t>
  </si>
  <si>
    <t xml:space="preserve">PGSC0003DMT400027159</t>
  </si>
  <si>
    <t xml:space="preserve">PGSC0003DMC400018532</t>
  </si>
  <si>
    <t xml:space="preserve">PGSC0003DMP400018532</t>
  </si>
  <si>
    <t xml:space="preserve">Nucleic acid binding protein</t>
  </si>
  <si>
    <t xml:space="preserve">PGSC0003DMG400027340</t>
  </si>
  <si>
    <t xml:space="preserve">PGSC0003DMT400070316</t>
  </si>
  <si>
    <t xml:space="preserve">PGSC0003DMC400047537</t>
  </si>
  <si>
    <t xml:space="preserve">PGSC0003DMP400047537</t>
  </si>
  <si>
    <t xml:space="preserve">Cytochrome P450 77A1</t>
  </si>
  <si>
    <t xml:space="preserve">PGSC0003DMG400000037</t>
  </si>
  <si>
    <t xml:space="preserve">PGSC0003DMT400000129</t>
  </si>
  <si>
    <t xml:space="preserve">PGSC0003DMC400000095</t>
  </si>
  <si>
    <t xml:space="preserve">PGSC0003DMP400000095</t>
  </si>
  <si>
    <t xml:space="preserve">mRNA, clone: RTFL01-11-K11</t>
  </si>
  <si>
    <t xml:space="preserve">GO:0016291</t>
  </si>
  <si>
    <t xml:space="preserve">Biological Process: acyl-CoA metabolic process , Molecular Function: acyl-CoA thioesterase activity </t>
  </si>
  <si>
    <t xml:space="preserve">Acyl-CoA thioesterase</t>
  </si>
  <si>
    <t xml:space="preserve">PGSC0003DMG400001660</t>
  </si>
  <si>
    <t xml:space="preserve">PGSC0003DMT400004179</t>
  </si>
  <si>
    <t xml:space="preserve">PGSC0003DMC400002987</t>
  </si>
  <si>
    <t xml:space="preserve">PGSC0003DMP400002987</t>
  </si>
  <si>
    <t xml:space="preserve">GAGA-binding transcriptional activator BBR/BPC4</t>
  </si>
  <si>
    <t xml:space="preserve">PGSC0003DMG400011542</t>
  </si>
  <si>
    <t xml:space="preserve">PGSC0003DMT400030126</t>
  </si>
  <si>
    <t xml:space="preserve">PGSC0003DMC400020481</t>
  </si>
  <si>
    <t xml:space="preserve">PGSC0003DMP400020481</t>
  </si>
  <si>
    <t xml:space="preserve">1-O-acylglucose:anthocyanin-O-acyltransferase</t>
  </si>
  <si>
    <t xml:space="preserve">GO:0006508</t>
  </si>
  <si>
    <t xml:space="preserve">Molecular Function: serine-type carboxypeptidase activity , Biological Process: proteolysis </t>
  </si>
  <si>
    <t xml:space="preserve">Serine carboxypeptidase</t>
  </si>
  <si>
    <t xml:space="preserve">PGSC0003DMG400015591</t>
  </si>
  <si>
    <t xml:space="preserve">PGSC0003DMT400040275</t>
  </si>
  <si>
    <t xml:space="preserve">PGSC0003DMC400027319</t>
  </si>
  <si>
    <t xml:space="preserve">PGSC0003DMP400027319</t>
  </si>
  <si>
    <t xml:space="preserve">Nitrate transporter</t>
  </si>
  <si>
    <t xml:space="preserve">GO:0006857,GO:0016020</t>
  </si>
  <si>
    <t xml:space="preserve">Molecular Function: transporter activity , Biological Process: oligopeptide transport , Cellular Component: membrane </t>
  </si>
  <si>
    <t xml:space="preserve">PGSC0003DMG400003044</t>
  </si>
  <si>
    <t xml:space="preserve">PGSC0003DMT400007870</t>
  </si>
  <si>
    <t xml:space="preserve">PGSC0003DMC400005467</t>
  </si>
  <si>
    <t xml:space="preserve">PGSC0003DMP400005467</t>
  </si>
  <si>
    <t xml:space="preserve">Osmotin</t>
  </si>
  <si>
    <t xml:space="preserve">PGSC0003DMG400019437</t>
  </si>
  <si>
    <t xml:space="preserve">PGSC0003DMT400050024</t>
  </si>
  <si>
    <t xml:space="preserve">PGSC0003DMC400033771</t>
  </si>
  <si>
    <t xml:space="preserve">PGSC0003DMP400033771</t>
  </si>
  <si>
    <t xml:space="preserve">Pathogen-and wound-inducible antifungal protein CBP20</t>
  </si>
  <si>
    <t xml:space="preserve">GO:0050832</t>
  </si>
  <si>
    <t xml:space="preserve">Biological Process: defense response to bacterium , Biological Process: defense response to fungus </t>
  </si>
  <si>
    <t xml:space="preserve">PGSC0003DMG400033882</t>
  </si>
  <si>
    <t xml:space="preserve">PGSC0003DMT400084224</t>
  </si>
  <si>
    <t xml:space="preserve">PGSC0003DMC400056271</t>
  </si>
  <si>
    <t xml:space="preserve">PGSC0003DMP400056271</t>
  </si>
  <si>
    <t xml:space="preserve">Acidic endochitinase</t>
  </si>
  <si>
    <t xml:space="preserve">PGSC0003DMG400007672</t>
  </si>
  <si>
    <t xml:space="preserve">PGSC0003DMT400019839</t>
  </si>
  <si>
    <t xml:space="preserve">PGSC0003DMC400013560</t>
  </si>
  <si>
    <t xml:space="preserve">PGSC0003DMP400013560</t>
  </si>
  <si>
    <t xml:space="preserve">PGSC0003DMG400001528</t>
  </si>
  <si>
    <t xml:space="preserve">PGSC0003DMT400003877</t>
  </si>
  <si>
    <t xml:space="preserve">PGSC0003DMC400002757</t>
  </si>
  <si>
    <t xml:space="preserve">PGSC0003DMP400002757</t>
  </si>
  <si>
    <t xml:space="preserve">Class II chitinase</t>
  </si>
  <si>
    <t xml:space="preserve">GO:0006032,GO:0016998</t>
  </si>
  <si>
    <t xml:space="preserve">Molecular Function: chitinase activity , Biological Process: chitin catabolic process , Biological Process: cell wall macromolecule catabolic process </t>
  </si>
  <si>
    <t xml:space="preserve">PGSC0003DMG400012822</t>
  </si>
  <si>
    <t xml:space="preserve">PGSC0003DMT400033379</t>
  </si>
  <si>
    <t xml:space="preserve">PGSC0003DMC400022705</t>
  </si>
  <si>
    <t xml:space="preserve">PGSC0003DMP400022705</t>
  </si>
  <si>
    <t xml:space="preserve">Stem-specific protein TSJT1</t>
  </si>
  <si>
    <t xml:space="preserve">PGSC0003DMG400003040</t>
  </si>
  <si>
    <t xml:space="preserve">PGSC0003DMT400007865</t>
  </si>
  <si>
    <t xml:space="preserve">PGSC0003DMC400005463</t>
  </si>
  <si>
    <t xml:space="preserve">PGSC0003DMP400005463</t>
  </si>
  <si>
    <t xml:space="preserve">Osmotin OSML13</t>
  </si>
  <si>
    <t xml:space="preserve">PGSC0003DMG400002552</t>
  </si>
  <si>
    <t xml:space="preserve">PGSC0003DMT400006558</t>
  </si>
  <si>
    <t xml:space="preserve">PGSC0003DMC400004546</t>
  </si>
  <si>
    <t xml:space="preserve">PGSC0003DMP400004546</t>
  </si>
  <si>
    <t xml:space="preserve">Tonoplast D-type intrinsic protein</t>
  </si>
  <si>
    <t xml:space="preserve">GO:0006810,GO:0016020</t>
  </si>
  <si>
    <t xml:space="preserve">Molecular Function: transporter activity , Biological Process: transport , Cellular Component: membrane </t>
  </si>
  <si>
    <t xml:space="preserve">Delta TIP</t>
  </si>
  <si>
    <t xml:space="preserve">PGSC0003DMG400026854</t>
  </si>
  <si>
    <t xml:space="preserve">PGSC0003DMT400069033</t>
  </si>
  <si>
    <t xml:space="preserve">PGSC0003DMC400046623</t>
  </si>
  <si>
    <t xml:space="preserve">PGSC0003DMP400046623</t>
  </si>
  <si>
    <t xml:space="preserve">Endochitinase 2</t>
  </si>
  <si>
    <t xml:space="preserve">PGSC0003DMG400007458</t>
  </si>
  <si>
    <t xml:space="preserve">PGSC0003DMT400019296</t>
  </si>
  <si>
    <t xml:space="preserve">PGSC0003DMC400013222</t>
  </si>
  <si>
    <t xml:space="preserve">PGSC0003DMP400013222</t>
  </si>
  <si>
    <t xml:space="preserve">RAV</t>
  </si>
  <si>
    <t xml:space="preserve">Molecular Function: DNA binding , Biological Process: regulation of transcription, DNA-dependent </t>
  </si>
  <si>
    <t xml:space="preserve">PGSC0003DMG400030339</t>
  </si>
  <si>
    <t xml:space="preserve">PGSC0003DMT400078006</t>
  </si>
  <si>
    <t xml:space="preserve">PGSC0003DMC400052807</t>
  </si>
  <si>
    <t xml:space="preserve">PGSC0003DMP400052807</t>
  </si>
  <si>
    <t xml:space="preserve">17.6 kD class I small heat shock protein</t>
  </si>
  <si>
    <t xml:space="preserve">PGSC0003DMG400001823</t>
  </si>
  <si>
    <t xml:space="preserve">PGSC0003DMT400004596</t>
  </si>
  <si>
    <t xml:space="preserve">PGSC0003DMC400003269</t>
  </si>
  <si>
    <t xml:space="preserve">PGSC0003DMP400003269</t>
  </si>
  <si>
    <t xml:space="preserve">Ent-kaurenoic acid oxidase</t>
  </si>
  <si>
    <t xml:space="preserve">PGSC0003DMG400016695</t>
  </si>
  <si>
    <t xml:space="preserve">PGSC0003DMT400043054</t>
  </si>
  <si>
    <t xml:space="preserve">PGSC0003DMC400029202</t>
  </si>
  <si>
    <t xml:space="preserve">PGSC0003DMP400029202</t>
  </si>
  <si>
    <t xml:space="preserve">Chlorophyll a-b binding protein 50, chloroplastic</t>
  </si>
  <si>
    <t xml:space="preserve">PGSC0003DMG400011640</t>
  </si>
  <si>
    <t xml:space="preserve">PGSC0003DMT400030402</t>
  </si>
  <si>
    <t xml:space="preserve">PGSC0003DMC400020640</t>
  </si>
  <si>
    <t xml:space="preserve">PGSC0003DMP400020640</t>
  </si>
  <si>
    <t xml:space="preserve">Peroxidase</t>
  </si>
  <si>
    <t xml:space="preserve">GO:0006979,GO:0020037,GO:0055114</t>
  </si>
  <si>
    <t xml:space="preserve">Molecular Function: peroxidase activity , Biological Process: response to oxidative stress , Molecular Function: heme binding , Biological Process: oxidation reduction </t>
  </si>
  <si>
    <t xml:space="preserve">PGSC0003DMG400031000</t>
  </si>
  <si>
    <t xml:space="preserve">PGSC0003DMT400079610</t>
  </si>
  <si>
    <t xml:space="preserve">PGSC0003DMC400053995</t>
  </si>
  <si>
    <t xml:space="preserve">PGSC0003DMP400053995</t>
  </si>
  <si>
    <t xml:space="preserve">Nucleoredoxin</t>
  </si>
  <si>
    <t xml:space="preserve">Molecular Function: antioxidant activity , Molecular Function: oxidoreductase activity </t>
  </si>
  <si>
    <t xml:space="preserve">PGSC0003DMG400008309</t>
  </si>
  <si>
    <t xml:space="preserve">PGSC0003DMT400021422</t>
  </si>
  <si>
    <t xml:space="preserve">PGSC0003DMC400014577</t>
  </si>
  <si>
    <t xml:space="preserve">PGSC0003DMP400014577</t>
  </si>
  <si>
    <t xml:space="preserve">Light harvesting chlorophyll a/b-binding protein</t>
  </si>
  <si>
    <t xml:space="preserve">PGSC0003DMG400020906</t>
  </si>
  <si>
    <t xml:space="preserve">PGSC0003DMT400053877</t>
  </si>
  <si>
    <t xml:space="preserve">PGSC0003DMC400036308</t>
  </si>
  <si>
    <t xml:space="preserve">PGSC0003DMP400036308</t>
  </si>
  <si>
    <t xml:space="preserve">Plasma membrane intrinsic protein</t>
  </si>
  <si>
    <t xml:space="preserve">PGSC0003DMG400009509</t>
  </si>
  <si>
    <t xml:space="preserve">PGSC0003DMT400024594</t>
  </si>
  <si>
    <t xml:space="preserve">PGSC0003DMC400016818</t>
  </si>
  <si>
    <t xml:space="preserve">PGSC0003DMP400016818</t>
  </si>
  <si>
    <t xml:space="preserve">mRNA, clone: RTFL01-28-H06</t>
  </si>
  <si>
    <t xml:space="preserve">PGSC0003DMG400013413</t>
  </si>
  <si>
    <t xml:space="preserve">PGSC0003DMT400034894</t>
  </si>
  <si>
    <t xml:space="preserve">PGSC0003DMC400023740</t>
  </si>
  <si>
    <t xml:space="preserve">PGSC0003DMP400023740</t>
  </si>
  <si>
    <t xml:space="preserve">Chlorophyll a-b binding protein 91R, chloroplastic</t>
  </si>
  <si>
    <t xml:space="preserve">PGSC0003DMG400021737</t>
  </si>
  <si>
    <t xml:space="preserve">PGSC0003DMT400055958</t>
  </si>
  <si>
    <t xml:space="preserve">PGSC0003DMC400037679</t>
  </si>
  <si>
    <t xml:space="preserve">PGSC0003DMP400037679</t>
  </si>
  <si>
    <t xml:space="preserve">Cytosolic class II small heat shock protein HCT2</t>
  </si>
  <si>
    <t xml:space="preserve">PGSC0003DMG400029863</t>
  </si>
  <si>
    <t xml:space="preserve">PGSC0003DMT400076784</t>
  </si>
  <si>
    <t xml:space="preserve">PGSC0003DMC400052027</t>
  </si>
  <si>
    <t xml:space="preserve">PGSC0003DMP400052027</t>
  </si>
  <si>
    <t xml:space="preserve">PGSC0003DMG400003986</t>
  </si>
  <si>
    <t xml:space="preserve">PGSC0003DMT400010175</t>
  </si>
  <si>
    <t xml:space="preserve">PGSC0003DMC400007101</t>
  </si>
  <si>
    <t xml:space="preserve">PGSC0003DMP400007101</t>
  </si>
  <si>
    <t xml:space="preserve">Structural molecule</t>
  </si>
  <si>
    <t xml:space="preserve">GO:0009507</t>
  </si>
  <si>
    <t xml:space="preserve">Molecular Function: structural molecule activity , Cellular Component: chloroplast </t>
  </si>
  <si>
    <t xml:space="preserve">PGSC0003DMG400005261</t>
  </si>
  <si>
    <t xml:space="preserve">PGSC0003DMT400013485</t>
  </si>
  <si>
    <t xml:space="preserve">PGSC0003DMC400009343</t>
  </si>
  <si>
    <t xml:space="preserve">PGSC0003DMP400009343</t>
  </si>
  <si>
    <t xml:space="preserve">PGSC0003DMG400029830</t>
  </si>
  <si>
    <t xml:space="preserve">PGSC0003DMT400076705</t>
  </si>
  <si>
    <t xml:space="preserve">PGSC0003DMC400051976</t>
  </si>
  <si>
    <t xml:space="preserve">PGSC0003DMP400051976</t>
  </si>
  <si>
    <t xml:space="preserve">Glucan endo-1,3-beta-D-glucosidase</t>
  </si>
  <si>
    <t xml:space="preserve">PGSC0003DMG401024842</t>
  </si>
  <si>
    <t xml:space="preserve">PGSC0003DMT400063915</t>
  </si>
  <si>
    <t xml:space="preserve">PGSC0003DMC400043056</t>
  </si>
  <si>
    <t xml:space="preserve">PGSC0003DMP400043056</t>
  </si>
  <si>
    <t xml:space="preserve">PGSC0003DMG400004808</t>
  </si>
  <si>
    <t xml:space="preserve">PGSC0003DMT400012249</t>
  </si>
  <si>
    <t xml:space="preserve">PGSC0003DMC400008519</t>
  </si>
  <si>
    <t xml:space="preserve">PGSC0003DMP400008519</t>
  </si>
  <si>
    <t xml:space="preserve">Mitochondrial small heat shock protein</t>
  </si>
  <si>
    <t xml:space="preserve">PGSC0003DMG400026855</t>
  </si>
  <si>
    <t xml:space="preserve">PGSC0003DMT400069034</t>
  </si>
  <si>
    <t xml:space="preserve">PGSC0003DMC400046624</t>
  </si>
  <si>
    <t xml:space="preserve">PGSC0003DMP400046624</t>
  </si>
  <si>
    <t xml:space="preserve">Endochitinase 4</t>
  </si>
  <si>
    <t xml:space="preserve">PGSC0003DMG400004652</t>
  </si>
  <si>
    <t xml:space="preserve">PGSC0003DMT400011850</t>
  </si>
  <si>
    <t xml:space="preserve">PGSC0003DMC400008234</t>
  </si>
  <si>
    <t xml:space="preserve">PGSC0003DMP400008234</t>
  </si>
  <si>
    <t xml:space="preserve">Serine-pyruvate aminotransferase</t>
  </si>
  <si>
    <t xml:space="preserve">PGSC0003DMG400009431</t>
  </si>
  <si>
    <t xml:space="preserve">PGSC0003DMT400024399</t>
  </si>
  <si>
    <t xml:space="preserve">PGSC0003DMC400016682</t>
  </si>
  <si>
    <t xml:space="preserve">PGSC0003DMP400016682</t>
  </si>
  <si>
    <t xml:space="preserve">Glioma tumor suppressor</t>
  </si>
  <si>
    <t xml:space="preserve">PGSC0003DMG400018517</t>
  </si>
  <si>
    <t xml:space="preserve">PGSC0003DMT400047644</t>
  </si>
  <si>
    <t xml:space="preserve">PGSC0003DMC400032267</t>
  </si>
  <si>
    <t xml:space="preserve">PGSC0003DMP400032267</t>
  </si>
  <si>
    <t xml:space="preserve">Fad NAD binding oxidoreductases</t>
  </si>
  <si>
    <t xml:space="preserve">PGSC0003DMG400014487</t>
  </si>
  <si>
    <t xml:space="preserve">PGSC0003DMT400037557</t>
  </si>
  <si>
    <t xml:space="preserve">PGSC0003DMC400025529</t>
  </si>
  <si>
    <t xml:space="preserve">PGSC0003DMP400025529</t>
  </si>
  <si>
    <t xml:space="preserve">Zinc finger family protein</t>
  </si>
  <si>
    <t xml:space="preserve">PGSC0003DMG401013639</t>
  </si>
  <si>
    <t xml:space="preserve">PGSC0003DMT400035478</t>
  </si>
  <si>
    <t xml:space="preserve">PGSC0003DMC400024127</t>
  </si>
  <si>
    <t xml:space="preserve">PGSC0003DMP400024127</t>
  </si>
  <si>
    <t xml:space="preserve">RNA recognition motif-containing protein</t>
  </si>
  <si>
    <t xml:space="preserve">PGSC0003DMG400020564</t>
  </si>
  <si>
    <t xml:space="preserve">PGSC0003DMT400052998</t>
  </si>
  <si>
    <t xml:space="preserve">PGSC0003DMC400035735</t>
  </si>
  <si>
    <t xml:space="preserve">PGSC0003DMP400035735</t>
  </si>
  <si>
    <t xml:space="preserve">Avr9/Cf-9 rapidly elicited protein 216</t>
  </si>
  <si>
    <t xml:space="preserve">PGSC0003DMG401029631</t>
  </si>
  <si>
    <t xml:space="preserve">PGSC0003DMT400076206</t>
  </si>
  <si>
    <t xml:space="preserve">PGSC0003DMC400051609</t>
  </si>
  <si>
    <t xml:space="preserve">PGSC0003DMP400051609</t>
  </si>
  <si>
    <t xml:space="preserve">Pleiotropic drug resistance protein 1</t>
  </si>
  <si>
    <t xml:space="preserve">PGSC0003DMG400029746</t>
  </si>
  <si>
    <t xml:space="preserve">PGSC0003DMT400076501</t>
  </si>
  <si>
    <t xml:space="preserve">PGSC0003DMC400051823</t>
  </si>
  <si>
    <t xml:space="preserve">PGSC0003DMP400051823</t>
  </si>
  <si>
    <t xml:space="preserve">Actin-101</t>
  </si>
  <si>
    <t xml:space="preserve">PGSC0003DMG400019677</t>
  </si>
  <si>
    <t xml:space="preserve">PGSC0003DMT400050663</t>
  </si>
  <si>
    <t xml:space="preserve">PGSC0003DMC400034196</t>
  </si>
  <si>
    <t xml:space="preserve">PGSC0003DMP400034196</t>
  </si>
  <si>
    <t xml:space="preserve">Elongation factor 1-alpha</t>
  </si>
  <si>
    <t xml:space="preserve">GO:0005525</t>
  </si>
  <si>
    <t xml:space="preserve">Molecular Function: GTPase activity , Molecular Function: GTP binding </t>
  </si>
  <si>
    <t xml:space="preserve">PGSC0003DMG400030321</t>
  </si>
  <si>
    <t xml:space="preserve">PGSC0003DMT400077957</t>
  </si>
  <si>
    <t xml:space="preserve">PGSC0003DMC400052769</t>
  </si>
  <si>
    <t xml:space="preserve">PGSC0003DMP400052769</t>
  </si>
  <si>
    <t xml:space="preserve">Metallothionein type 2</t>
  </si>
  <si>
    <t xml:space="preserve">PGSC0003DMG400027074</t>
  </si>
  <si>
    <t xml:space="preserve">PGSC0003DMT400069640</t>
  </si>
  <si>
    <t xml:space="preserve">PGSC0003DMC400047025</t>
  </si>
  <si>
    <t xml:space="preserve">PGSC0003DMP400047025</t>
  </si>
  <si>
    <t xml:space="preserve">PGSC0003DMG400016650</t>
  </si>
  <si>
    <t xml:space="preserve">PGSC0003DMT400042943</t>
  </si>
  <si>
    <t xml:space="preserve">PGSC0003DMC400029122</t>
  </si>
  <si>
    <t xml:space="preserve">PGSC0003DMP400029122</t>
  </si>
  <si>
    <t xml:space="preserve">Expansin</t>
  </si>
  <si>
    <t xml:space="preserve">PGSC0003DMG400025192</t>
  </si>
  <si>
    <t xml:space="preserve">PGSC0003DMT400064878</t>
  </si>
  <si>
    <t xml:space="preserve">PGSC0003DMC400043741</t>
  </si>
  <si>
    <t xml:space="preserve">PGSC0003DMP400043741</t>
  </si>
  <si>
    <t xml:space="preserve">Dehydration-responsive protein RD22</t>
  </si>
  <si>
    <t xml:space="preserve">PGSC0003DMG400018373</t>
  </si>
  <si>
    <t xml:space="preserve">PGSC0003DMT400047309</t>
  </si>
  <si>
    <t xml:space="preserve">PGSC0003DMC400032019</t>
  </si>
  <si>
    <t xml:space="preserve">PGSC0003DMP400032019</t>
  </si>
  <si>
    <t xml:space="preserve">Protein of unknown function wound-induced domain containing protein</t>
  </si>
  <si>
    <t xml:space="preserve">PGSC0003DMG400008801</t>
  </si>
  <si>
    <t xml:space="preserve">PGSC0003DMT400022693</t>
  </si>
  <si>
    <t xml:space="preserve">PGSC0003DMC400015459</t>
  </si>
  <si>
    <t xml:space="preserve">PGSC0003DMP400015459</t>
  </si>
  <si>
    <t xml:space="preserve">Eukaryotic translation initiation factor 2 gamma subunit</t>
  </si>
  <si>
    <t xml:space="preserve">PGSC0003DMG400024275</t>
  </si>
  <si>
    <t xml:space="preserve">PGSC0003DMT400062368</t>
  </si>
  <si>
    <t xml:space="preserve">PGSC0003DMC400041995</t>
  </si>
  <si>
    <t xml:space="preserve">PGSC0003DMP400041995</t>
  </si>
  <si>
    <t xml:space="preserve">Gamma aminobutyrate transaminase isoform3</t>
  </si>
  <si>
    <t xml:space="preserve">PGSC0003DMG400000157</t>
  </si>
  <si>
    <t xml:space="preserve">PGSC0003DMT400000462</t>
  </si>
  <si>
    <t xml:space="preserve">PGSC0003DMC400000352</t>
  </si>
  <si>
    <t xml:space="preserve">PGSC0003DMP400000352</t>
  </si>
  <si>
    <t xml:space="preserve">Remorin 2</t>
  </si>
  <si>
    <t xml:space="preserve">PGSC0003DMG400004597</t>
  </si>
  <si>
    <t xml:space="preserve">PGSC0003DMT400011707</t>
  </si>
  <si>
    <t xml:space="preserve">PGSC0003DMC400008125</t>
  </si>
  <si>
    <t xml:space="preserve">PGSC0003DMP400008125</t>
  </si>
  <si>
    <t xml:space="preserve">PGSC0003DMG400016973</t>
  </si>
  <si>
    <t xml:space="preserve">PGSC0003DMT400043704</t>
  </si>
  <si>
    <t xml:space="preserve">PGSC0003DMC400029655</t>
  </si>
  <si>
    <t xml:space="preserve">PGSC0003DMP400029655</t>
  </si>
  <si>
    <t xml:space="preserve">F-box and wd40 domain protein</t>
  </si>
  <si>
    <t xml:space="preserve">PGSC0003DMG400012481</t>
  </si>
  <si>
    <t xml:space="preserve">PGSC0003DMT400032496</t>
  </si>
  <si>
    <t xml:space="preserve">PGSC0003DMC400022080</t>
  </si>
  <si>
    <t xml:space="preserve">PGSC0003DMP400022080</t>
  </si>
  <si>
    <t xml:space="preserve">Lipid binding protein</t>
  </si>
  <si>
    <t xml:space="preserve">GO:0008289</t>
  </si>
  <si>
    <t xml:space="preserve">Biological Process: lipid transport , Molecular Function: lipid binding </t>
  </si>
  <si>
    <t xml:space="preserve">PGSC0003DMG400002566</t>
  </si>
  <si>
    <t xml:space="preserve">PGSC0003DMT400006594</t>
  </si>
  <si>
    <t xml:space="preserve">PGSC0003DMC400004578</t>
  </si>
  <si>
    <t xml:space="preserve">PGSC0003DMP400004578</t>
  </si>
  <si>
    <t xml:space="preserve">Coatomer subunit beta'-2</t>
  </si>
  <si>
    <t xml:space="preserve">PGSC0003DMG400012993</t>
  </si>
  <si>
    <t xml:space="preserve">PGSC0003DMT400033817</t>
  </si>
  <si>
    <t xml:space="preserve">PGSC0003DMC400023017</t>
  </si>
  <si>
    <t xml:space="preserve">PGSC0003DMP400023017</t>
  </si>
  <si>
    <t xml:space="preserve">DUF1677 domain containing protein</t>
  </si>
  <si>
    <t xml:space="preserve">PGSC0003DMG400005111</t>
  </si>
  <si>
    <t xml:space="preserve">PGSC0003DMT400013094</t>
  </si>
  <si>
    <t xml:space="preserve">PGSC0003DMC400009082</t>
  </si>
  <si>
    <t xml:space="preserve">PGSC0003DMP400009082</t>
  </si>
  <si>
    <t xml:space="preserve">PR1 protein</t>
  </si>
  <si>
    <t xml:space="preserve">PGSC0003DMG400014766</t>
  </si>
  <si>
    <t xml:space="preserve">PGSC0003DMT400038273</t>
  </si>
  <si>
    <t xml:space="preserve">PGSC0003DMC400025990</t>
  </si>
  <si>
    <t xml:space="preserve">PGSC0003DMP400025990</t>
  </si>
  <si>
    <t xml:space="preserve">41 kD chloroplast nucleoid DNA binding protein (CND41)</t>
  </si>
  <si>
    <t xml:space="preserve">Molecular Function: aspartic-type endopeptidase activity , Biological Process: proteolysis </t>
  </si>
  <si>
    <t xml:space="preserve">PGSC0003DMG400024967</t>
  </si>
  <si>
    <t xml:space="preserve">PGSC0003DMT400064269</t>
  </si>
  <si>
    <t xml:space="preserve">PGSC0003DMC400043334</t>
  </si>
  <si>
    <t xml:space="preserve">PGSC0003DMP400043334</t>
  </si>
  <si>
    <t xml:space="preserve">PGSC0003DMG400008504</t>
  </si>
  <si>
    <t xml:space="preserve">PGSC0003DMT400021922</t>
  </si>
  <si>
    <t xml:space="preserve">PGSC0003DMC400014929</t>
  </si>
  <si>
    <t xml:space="preserve">PGSC0003DMP400014929</t>
  </si>
  <si>
    <t xml:space="preserve">LAX1 protein</t>
  </si>
  <si>
    <t xml:space="preserve">PGSC0003DMG400015365</t>
  </si>
  <si>
    <t xml:space="preserve">PGSC0003DMT400039763</t>
  </si>
  <si>
    <t xml:space="preserve">PGSC0003DMC400026940</t>
  </si>
  <si>
    <t xml:space="preserve">PGSC0003DMP400026940</t>
  </si>
  <si>
    <t xml:space="preserve">PGSC0003DMG400021684</t>
  </si>
  <si>
    <t xml:space="preserve">PGSC0003DMT400055829</t>
  </si>
  <si>
    <t xml:space="preserve">PGSC0003DMC400037600</t>
  </si>
  <si>
    <t xml:space="preserve">PGSC0003DMP400037600</t>
  </si>
  <si>
    <t xml:space="preserve">PGSC0003DMG400028520</t>
  </si>
  <si>
    <t xml:space="preserve">PGSC0003DMT400073394</t>
  </si>
  <si>
    <t xml:space="preserve">PGSC0003DMC400049654</t>
  </si>
  <si>
    <t xml:space="preserve">PGSC0003DMP400049654</t>
  </si>
  <si>
    <t xml:space="preserve">WRKY transcription factor 1</t>
  </si>
  <si>
    <t xml:space="preserve">GO:0043565,GO:0045449</t>
  </si>
  <si>
    <t xml:space="preserve">Molecular Function: transcription factor activity , Molecular Function: sequence-specific DNA binding , Biological Process: regulation of transcription </t>
  </si>
  <si>
    <t xml:space="preserve">PGSC0003DMG400021854</t>
  </si>
  <si>
    <t xml:space="preserve">PGSC0003DMT400056250</t>
  </si>
  <si>
    <t xml:space="preserve">PGSC0003DMC400037856</t>
  </si>
  <si>
    <t xml:space="preserve">PGSC0003DMP400037856</t>
  </si>
  <si>
    <t xml:space="preserve">Orcinol O-methyltransferase</t>
  </si>
  <si>
    <t xml:space="preserve">PGSC0003DMG400006838</t>
  </si>
  <si>
    <t xml:space="preserve">PGSC0003DMT400017631</t>
  </si>
  <si>
    <t xml:space="preserve">PGSC0003DMC400012118</t>
  </si>
  <si>
    <t xml:space="preserve">PGSC0003DMP400012118</t>
  </si>
  <si>
    <t xml:space="preserve">SBT4E protein</t>
  </si>
  <si>
    <t xml:space="preserve">PGSC0003DMG400007050</t>
  </si>
  <si>
    <t xml:space="preserve">PGSC0003DMT400018161</t>
  </si>
  <si>
    <t xml:space="preserve">PGSC0003DMC400012498</t>
  </si>
  <si>
    <t xml:space="preserve">PGSC0003DMP400012498</t>
  </si>
  <si>
    <t xml:space="preserve">Virus-specific-signaling-pathway regulated protein</t>
  </si>
  <si>
    <t xml:space="preserve">PGSC0003DMG400016749</t>
  </si>
  <si>
    <t xml:space="preserve">PGSC0003DMT400043165</t>
  </si>
  <si>
    <t xml:space="preserve">PGSC0003DMC400029284</t>
  </si>
  <si>
    <t xml:space="preserve">PGSC0003DMP400029284</t>
  </si>
  <si>
    <t xml:space="preserve">TMV-induced protein I</t>
  </si>
  <si>
    <t xml:space="preserve">PGSC0003DMG400038332</t>
  </si>
  <si>
    <t xml:space="preserve">PGSC0003DMT400088761</t>
  </si>
  <si>
    <t xml:space="preserve">PGSC0003DMC400060436</t>
  </si>
  <si>
    <t xml:space="preserve">PGSC0003DMP400060436</t>
  </si>
  <si>
    <t xml:space="preserve">Subtilisin-like protease</t>
  </si>
  <si>
    <t xml:space="preserve">Molecular Function: serine-type endopeptidase activity , Biological Process: proteolysis </t>
  </si>
  <si>
    <t xml:space="preserve">PGSC0003DMG400013653</t>
  </si>
  <si>
    <t xml:space="preserve">PGSC0003DMT400035520</t>
  </si>
  <si>
    <t xml:space="preserve">PGSC0003DMC400024155</t>
  </si>
  <si>
    <t xml:space="preserve">PGSC0003DMP400024155</t>
  </si>
  <si>
    <t xml:space="preserve">Copper transporter</t>
  </si>
  <si>
    <t xml:space="preserve">GO:0006825,GO:0016021</t>
  </si>
  <si>
    <t xml:space="preserve">Molecular Function: copper ion transmembrane transporter activity , Biological Process: copper ion transport , Cellular Component: integral to membrane </t>
  </si>
  <si>
    <t xml:space="preserve">PGSC0003DMG400033874</t>
  </si>
  <si>
    <t xml:space="preserve">PGSC0003DMT400084201</t>
  </si>
  <si>
    <t xml:space="preserve">PGSC0003DMC400056248</t>
  </si>
  <si>
    <t xml:space="preserve">PGSC0003DMP400056248</t>
  </si>
  <si>
    <t xml:space="preserve">Malic enzyme</t>
  </si>
  <si>
    <t xml:space="preserve">GO:0006108</t>
  </si>
  <si>
    <t xml:space="preserve">Molecular Function: malic enzyme activity , Biological Process: malate metabolic process </t>
  </si>
  <si>
    <t xml:space="preserve">PGSC0003DMG400022440</t>
  </si>
  <si>
    <t xml:space="preserve">PGSC0003DMT400057802</t>
  </si>
  <si>
    <t xml:space="preserve">PGSC0003DMC400038915</t>
  </si>
  <si>
    <t xml:space="preserve">PGSC0003DMP400038915</t>
  </si>
  <si>
    <t xml:space="preserve">Tetraspanin domain containing protein</t>
  </si>
  <si>
    <t xml:space="preserve">PGSC0003DMG400028544</t>
  </si>
  <si>
    <t xml:space="preserve">PGSC0003DMT400073480</t>
  </si>
  <si>
    <t xml:space="preserve">PGSC0003DMC400049722</t>
  </si>
  <si>
    <t xml:space="preserve">PGSC0003DMP400049722</t>
  </si>
  <si>
    <t xml:space="preserve">Acyl-protein thioesterase</t>
  </si>
  <si>
    <t xml:space="preserve">PGSC0003DMG400018610</t>
  </si>
  <si>
    <t xml:space="preserve">PGSC0003DMT400047880</t>
  </si>
  <si>
    <t xml:space="preserve">PGSC0003DMC400032424</t>
  </si>
  <si>
    <t xml:space="preserve">PGSC0003DMP400032424</t>
  </si>
  <si>
    <t xml:space="preserve">CP-interacting protein 3</t>
  </si>
  <si>
    <t xml:space="preserve">PGSC0003DMG400009604</t>
  </si>
  <si>
    <t xml:space="preserve">PGSC0003DMT400024847</t>
  </si>
  <si>
    <t xml:space="preserve">PGSC0003DMC400016970</t>
  </si>
  <si>
    <t xml:space="preserve">PGSC0003DMP400016970</t>
  </si>
  <si>
    <t xml:space="preserve">Aquaglyceroporin (Tonoplast intrinsic protein (Tipa))</t>
  </si>
  <si>
    <t xml:space="preserve">PGSC0003DMG401023448</t>
  </si>
  <si>
    <t xml:space="preserve">PGSC0003DMT400060279</t>
  </si>
  <si>
    <t xml:space="preserve">PGSC0003DMC400040569</t>
  </si>
  <si>
    <t xml:space="preserve">PGSC0003DMP400040569</t>
  </si>
  <si>
    <t xml:space="preserve">Protein disulfide isomerase</t>
  </si>
  <si>
    <t xml:space="preserve">PGSC0003DMG400020636</t>
  </si>
  <si>
    <t xml:space="preserve">PGSC0003DMT400053166</t>
  </si>
  <si>
    <t xml:space="preserve">PGSC0003DMC400035854</t>
  </si>
  <si>
    <t xml:space="preserve">PGSC0003DMP400035854</t>
  </si>
  <si>
    <t xml:space="preserve">60S ribosomal protein L10</t>
  </si>
  <si>
    <t xml:space="preserve">GO:0005622,GO:0005840,GO:0006412</t>
  </si>
  <si>
    <t xml:space="preserve">Molecular Function: structural constituent of ribosome , Cellular Component: intracellular , Cellular Component: ribosome , Biological Process: translation </t>
  </si>
  <si>
    <t xml:space="preserve">PGSC0003DMG400004875</t>
  </si>
  <si>
    <t xml:space="preserve">PGSC0003DMT400012487</t>
  </si>
  <si>
    <t xml:space="preserve">PGSC0003DMC400008672</t>
  </si>
  <si>
    <t xml:space="preserve">PGSC0003DMP400008672</t>
  </si>
  <si>
    <t xml:space="preserve">DNA binding protein</t>
  </si>
  <si>
    <t xml:space="preserve">PGSC0003DMG400025336</t>
  </si>
  <si>
    <t xml:space="preserve">PGSC0003DMT400065194</t>
  </si>
  <si>
    <t xml:space="preserve">PGSC0003DMC400043957</t>
  </si>
  <si>
    <t xml:space="preserve">PGSC0003DMP400043957</t>
  </si>
  <si>
    <t xml:space="preserve">Nitrate transporter NRT1-5</t>
  </si>
  <si>
    <t xml:space="preserve">PGSC0003DMG400022216</t>
  </si>
  <si>
    <t xml:space="preserve">PGSC0003DMT400057195</t>
  </si>
  <si>
    <t xml:space="preserve">PGSC0003DMC400038466</t>
  </si>
  <si>
    <t xml:space="preserve">PGSC0003DMP400038466</t>
  </si>
  <si>
    <t xml:space="preserve">eukaryotic translation initiation factor SUI1</t>
  </si>
  <si>
    <t xml:space="preserve">GO:0006413</t>
  </si>
  <si>
    <t xml:space="preserve">Molecular Function: translation initiation factor activity , Biological Process: translational initiation </t>
  </si>
  <si>
    <t xml:space="preserve">SUI1 B protein</t>
  </si>
  <si>
    <t xml:space="preserve">PGSC0003DMG400005494</t>
  </si>
  <si>
    <t xml:space="preserve">PGSC0003DMT400014006</t>
  </si>
  <si>
    <t xml:space="preserve">PGSC0003DMC400009681</t>
  </si>
  <si>
    <t xml:space="preserve">PGSC0003DMP400009681</t>
  </si>
  <si>
    <t xml:space="preserve">Gulonolactone oxidase</t>
  </si>
  <si>
    <t xml:space="preserve">GO:0016020,GO:0055114</t>
  </si>
  <si>
    <t xml:space="preserve">Molecular Function: D-arabinono-1,4-lactone oxidase activity , Cellular Component: membrane , Biological Process: oxidation reduction </t>
  </si>
  <si>
    <t xml:space="preserve">PGSC0003DMG400019150</t>
  </si>
  <si>
    <t xml:space="preserve">PGSC0003DMT400049257</t>
  </si>
  <si>
    <t xml:space="preserve">PGSC0003DMC400033266</t>
  </si>
  <si>
    <t xml:space="preserve">PGSC0003DMP400033266</t>
  </si>
  <si>
    <t xml:space="preserve">PGSC0003DMG400019506</t>
  </si>
  <si>
    <t xml:space="preserve">PGSC0003DMT400050227</t>
  </si>
  <si>
    <t xml:space="preserve">PGSC0003DMC400033901</t>
  </si>
  <si>
    <t xml:space="preserve">PGSC0003DMP400033901</t>
  </si>
  <si>
    <t xml:space="preserve">Thioredoxin II</t>
  </si>
  <si>
    <t xml:space="preserve">PGSC0003DMG400009951</t>
  </si>
  <si>
    <t xml:space="preserve">PGSC0003DMT400025776</t>
  </si>
  <si>
    <t xml:space="preserve">PGSC0003DMC400017571</t>
  </si>
  <si>
    <t xml:space="preserve">PGSC0003DMP400017571</t>
  </si>
  <si>
    <t xml:space="preserve">Expansin11</t>
  </si>
  <si>
    <t xml:space="preserve">PGSC0003DMG400019472</t>
  </si>
  <si>
    <t xml:space="preserve">PGSC0003DMT400050141</t>
  </si>
  <si>
    <t xml:space="preserve">PGSC0003DMC400033854</t>
  </si>
  <si>
    <t xml:space="preserve">PGSC0003DMP400033854</t>
  </si>
  <si>
    <t xml:space="preserve">mRNA, clone: RTFL01-32-C22</t>
  </si>
  <si>
    <t xml:space="preserve">Copper chaperone</t>
  </si>
  <si>
    <t xml:space="preserve">PGSC0003DMG400025263</t>
  </si>
  <si>
    <t xml:space="preserve">PGSC0003DMT400065029</t>
  </si>
  <si>
    <t xml:space="preserve">PGSC0003DMC400043846</t>
  </si>
  <si>
    <t xml:space="preserve">PGSC0003DMP400043846</t>
  </si>
  <si>
    <t xml:space="preserve">Basic helix-loop-helix family protein</t>
  </si>
  <si>
    <t xml:space="preserve">PGSC0003DMG400017713</t>
  </si>
  <si>
    <t xml:space="preserve">PGSC0003DMT400045658</t>
  </si>
  <si>
    <t xml:space="preserve">PGSC0003DMC400030945</t>
  </si>
  <si>
    <t xml:space="preserve">PGSC0003DMP400030945</t>
  </si>
  <si>
    <t xml:space="preserve">LRR receptor-like serine/threonine-protein kinase</t>
  </si>
  <si>
    <t xml:space="preserve">PGSC0003DMG400026224</t>
  </si>
  <si>
    <t xml:space="preserve">PGSC0003DMT400067461</t>
  </si>
  <si>
    <t xml:space="preserve">PGSC0003DMC400045517</t>
  </si>
  <si>
    <t xml:space="preserve">PGSC0003DMP400045517</t>
  </si>
  <si>
    <t xml:space="preserve">Methionine rich arabinogalactan</t>
  </si>
  <si>
    <t xml:space="preserve">PGSC0003DMG400007854</t>
  </si>
  <si>
    <t xml:space="preserve">PGSC0003DMT400020314</t>
  </si>
  <si>
    <t xml:space="preserve">PGSC0003DMC400013842</t>
  </si>
  <si>
    <t xml:space="preserve">PGSC0003DMP400013842</t>
  </si>
  <si>
    <t xml:space="preserve">Xyloglucan endotransglucosylase-hydrolase XTH9</t>
  </si>
  <si>
    <t xml:space="preserve">PGSC0003DMG400029941</t>
  </si>
  <si>
    <t xml:space="preserve">PGSC0003DMT400076977</t>
  </si>
  <si>
    <t xml:space="preserve">PGSC0003DMC400052164</t>
  </si>
  <si>
    <t xml:space="preserve">PGSC0003DMP400052164</t>
  </si>
  <si>
    <t xml:space="preserve">Green ripe-like 1</t>
  </si>
  <si>
    <t xml:space="preserve">PGSC0003DMG400001441</t>
  </si>
  <si>
    <t xml:space="preserve">PGSC0003DMT400003650</t>
  </si>
  <si>
    <t xml:space="preserve">PGSC0003DMC400002608</t>
  </si>
  <si>
    <t xml:space="preserve">PGSC0003DMP400002608</t>
  </si>
  <si>
    <t xml:space="preserve">Cyclic nucleotide-gated ion channel</t>
  </si>
  <si>
    <t xml:space="preserve">PGSC0003DMG402025689</t>
  </si>
  <si>
    <t xml:space="preserve">PGSC0003DMT400065994</t>
  </si>
  <si>
    <t xml:space="preserve">PGSC0003DMC400044497</t>
  </si>
  <si>
    <t xml:space="preserve">PGSC0003DMP400044497</t>
  </si>
  <si>
    <t xml:space="preserve">Resveratrol O-methyltransferase</t>
  </si>
  <si>
    <t xml:space="preserve">PGSC0003DMG400007073</t>
  </si>
  <si>
    <t xml:space="preserve">PGSC0003DMT400018218</t>
  </si>
  <si>
    <t xml:space="preserve">PGSC0003DMC400012540</t>
  </si>
  <si>
    <t xml:space="preserve">PGSC0003DMP400012540</t>
  </si>
  <si>
    <t xml:space="preserve">Mannose-binding lectin</t>
  </si>
  <si>
    <t xml:space="preserve">PGSC0003DMG400018479</t>
  </si>
  <si>
    <t xml:space="preserve">PGSC0003DMT400047545</t>
  </si>
  <si>
    <t xml:space="preserve">PGSC0003DMC400032196</t>
  </si>
  <si>
    <t xml:space="preserve">PGSC0003DMP400032196</t>
  </si>
  <si>
    <t xml:space="preserve">PGSC0003DMG400027750</t>
  </si>
  <si>
    <t xml:space="preserve">PGSC0003DMT400071337</t>
  </si>
  <si>
    <t xml:space="preserve">PGSC0003DMC400048253</t>
  </si>
  <si>
    <t xml:space="preserve">PGSC0003DMP400048253</t>
  </si>
  <si>
    <t xml:space="preserve">Hsc70</t>
  </si>
  <si>
    <t xml:space="preserve">PGSC0003DMG400031777</t>
  </si>
  <si>
    <t xml:space="preserve">PGSC0003DMT400081296</t>
  </si>
  <si>
    <t xml:space="preserve">PGSC0003DMC400055009</t>
  </si>
  <si>
    <t xml:space="preserve">PGSC0003DMP400055009</t>
  </si>
  <si>
    <t xml:space="preserve">Homeobox-leucine zipper protein ATHB-52</t>
  </si>
  <si>
    <t xml:space="preserve">PGSC0003DMG400008297</t>
  </si>
  <si>
    <t xml:space="preserve">PGSC0003DMT400021388</t>
  </si>
  <si>
    <t xml:space="preserve">PGSC0003DMC400014554</t>
  </si>
  <si>
    <t xml:space="preserve">PGSC0003DMP400014554</t>
  </si>
  <si>
    <t xml:space="preserve">Chlorophyll a-b binding protein 1B, chloroplastic</t>
  </si>
  <si>
    <t xml:space="preserve">PGSC0003DMG400000519</t>
  </si>
  <si>
    <t xml:space="preserve">PGSC0003DMT400001397</t>
  </si>
  <si>
    <t xml:space="preserve">PGSC0003DMC400001031</t>
  </si>
  <si>
    <t xml:space="preserve">PGSC0003DMP400001031</t>
  </si>
  <si>
    <t xml:space="preserve">Glucan endo-1,3-beta-glucosidase, acidic isoform GI9</t>
  </si>
  <si>
    <t xml:space="preserve">PGSC0003DMG401025150</t>
  </si>
  <si>
    <t xml:space="preserve">PGSC0003DMT400064748</t>
  </si>
  <si>
    <t xml:space="preserve">PGSC0003DMC400043651</t>
  </si>
  <si>
    <t xml:space="preserve">PGSC0003DMP400043651</t>
  </si>
  <si>
    <t xml:space="preserve">Uncharacterized ACR, COG1678 family protein</t>
  </si>
  <si>
    <t xml:space="preserve">PGSC0003DMG400011072</t>
  </si>
  <si>
    <t xml:space="preserve">PGSC0003DMT400028764</t>
  </si>
  <si>
    <t xml:space="preserve">PGSC0003DMC400019558</t>
  </si>
  <si>
    <t xml:space="preserve">PGSC0003DMP400019558</t>
  </si>
  <si>
    <t xml:space="preserve">Ribulose bisphosphate carboxylase/oxygenase activase 1, chloroplastic</t>
  </si>
  <si>
    <t xml:space="preserve">PGSC0003DMG400013650</t>
  </si>
  <si>
    <t xml:space="preserve">PGSC0003DMT400035513</t>
  </si>
  <si>
    <t xml:space="preserve">PGSC0003DMC400024152</t>
  </si>
  <si>
    <t xml:space="preserve">PGSC0003DMP400024152</t>
  </si>
  <si>
    <t xml:space="preserve">PGSC0003DMG400006093</t>
  </si>
  <si>
    <t xml:space="preserve">PGSC0003DMT400015610</t>
  </si>
  <si>
    <t xml:space="preserve">PGSC0003DMC400010816</t>
  </si>
  <si>
    <t xml:space="preserve">PGSC0003DMP400010816</t>
  </si>
  <si>
    <t xml:space="preserve">Aux/IAA protein</t>
  </si>
  <si>
    <t xml:space="preserve">Cellular Component: nucleus , Biological Process: regulation of transcription </t>
  </si>
  <si>
    <t xml:space="preserve">Auxin responsive protein</t>
  </si>
  <si>
    <t xml:space="preserve">PGSC0003DMG400011172</t>
  </si>
  <si>
    <t xml:space="preserve">PGSC0003DMT400029033</t>
  </si>
  <si>
    <t xml:space="preserve">PGSC0003DMC400019746</t>
  </si>
  <si>
    <t xml:space="preserve">PGSC0003DMP400019746</t>
  </si>
  <si>
    <t xml:space="preserve">Ice binding protein</t>
  </si>
  <si>
    <t xml:space="preserve">PGSC0003DMG400027392</t>
  </si>
  <si>
    <t xml:space="preserve">PGSC0003DMT400070453</t>
  </si>
  <si>
    <t xml:space="preserve">PGSC0003DMC400047631</t>
  </si>
  <si>
    <t xml:space="preserve">PGSC0003DMP400047631</t>
  </si>
  <si>
    <t xml:space="preserve">PGSC0003DMG400008381</t>
  </si>
  <si>
    <t xml:space="preserve">PGSC0003DMT400021604</t>
  </si>
  <si>
    <t xml:space="preserve">PGSC0003DMC400014707</t>
  </si>
  <si>
    <t xml:space="preserve">PGSC0003DMP400014707</t>
  </si>
  <si>
    <t xml:space="preserve">Arabinogalactan peptide 12</t>
  </si>
  <si>
    <t xml:space="preserve">PGSC0003DMG400000048</t>
  </si>
  <si>
    <t xml:space="preserve">PGSC0003DMT400000155</t>
  </si>
  <si>
    <t xml:space="preserve">PGSC0003DMC400000116</t>
  </si>
  <si>
    <t xml:space="preserve">PGSC0003DMP400000116</t>
  </si>
  <si>
    <t xml:space="preserve">Cysteine synthase</t>
  </si>
  <si>
    <t xml:space="preserve">GO:0008152,GO:0030170</t>
  </si>
  <si>
    <t xml:space="preserve">Molecular Function: catalytic activity , Biological Process: metabolic process , Molecular Function: pyridoxal phosphate binding </t>
  </si>
  <si>
    <t xml:space="preserve">PGSC0003DMG400022490</t>
  </si>
  <si>
    <t xml:space="preserve">PGSC0003DMT400057911</t>
  </si>
  <si>
    <t xml:space="preserve">PGSC0003DMC400038988</t>
  </si>
  <si>
    <t xml:space="preserve">PGSC0003DMP400038988</t>
  </si>
  <si>
    <t xml:space="preserve">Sodium/hydrogen exchanger</t>
  </si>
  <si>
    <t xml:space="preserve">GO:0006885,GO:0015385,GO:0016021,GO:0055085</t>
  </si>
  <si>
    <t xml:space="preserve">Biological Process: sodium ion transport , Biological Process: regulation of pH , Molecular Function: sodium:hydrogen antiporter activity , Cellular Component: integral to membrane , Biological Process: transmembrane transport </t>
  </si>
  <si>
    <t xml:space="preserve">PGSC0003DMG400000292</t>
  </si>
  <si>
    <t xml:space="preserve">PGSC0003DMT400000789</t>
  </si>
  <si>
    <t xml:space="preserve">PGSC0003DMC400000584</t>
  </si>
  <si>
    <t xml:space="preserve">PGSC0003DMP400000584</t>
  </si>
  <si>
    <t xml:space="preserve">PGSC0003DMG400027672</t>
  </si>
  <si>
    <t xml:space="preserve">PGSC0003DMT400071155</t>
  </si>
  <si>
    <t xml:space="preserve">PGSC0003DMC400048121</t>
  </si>
  <si>
    <t xml:space="preserve">PGSC0003DMP400048121</t>
  </si>
  <si>
    <t xml:space="preserve">Photosystem I subunit XI</t>
  </si>
  <si>
    <t xml:space="preserve">GO:0015979</t>
  </si>
  <si>
    <t xml:space="preserve">Cellular Component: photosystem I reaction center , Biological Process: photosynthesis </t>
  </si>
  <si>
    <t xml:space="preserve">PGSC0003DMG400024357</t>
  </si>
  <si>
    <t xml:space="preserve">PGSC0003DMT400062598</t>
  </si>
  <si>
    <t xml:space="preserve">PGSC0003DMC400042149</t>
  </si>
  <si>
    <t xml:space="preserve">PGSC0003DMP400042149</t>
  </si>
  <si>
    <t xml:space="preserve">DnaJ isoform</t>
  </si>
  <si>
    <t xml:space="preserve">PGSC0003DMG400025091</t>
  </si>
  <si>
    <t xml:space="preserve">PGSC0003DMT400064575</t>
  </si>
  <si>
    <t xml:space="preserve">PGSC0003DMC400043534</t>
  </si>
  <si>
    <t xml:space="preserve">PGSC0003DMP400043534</t>
  </si>
  <si>
    <t xml:space="preserve">DUF3511 domain containing protein</t>
  </si>
  <si>
    <t xml:space="preserve">PGSC0003DMG400019435</t>
  </si>
  <si>
    <t xml:space="preserve">PGSC0003DMT400050016</t>
  </si>
  <si>
    <t xml:space="preserve">PGSC0003DMC400033766</t>
  </si>
  <si>
    <t xml:space="preserve">PGSC0003DMP400033766</t>
  </si>
  <si>
    <t xml:space="preserve">Wound-induced protein WIN1</t>
  </si>
  <si>
    <t xml:space="preserve">PGSC0003DMG400018158</t>
  </si>
  <si>
    <t xml:space="preserve">PGSC0003DMT400046765</t>
  </si>
  <si>
    <t xml:space="preserve">PGSC0003DMC400031644</t>
  </si>
  <si>
    <t xml:space="preserve">PGSC0003DMP400031644</t>
  </si>
  <si>
    <t xml:space="preserve">PGSC0003DMG400021889</t>
  </si>
  <si>
    <t xml:space="preserve">PGSC0003DMT400056340</t>
  </si>
  <si>
    <t xml:space="preserve">PGSC0003DMC400037914</t>
  </si>
  <si>
    <t xml:space="preserve">PGSC0003DMP400037914</t>
  </si>
  <si>
    <t xml:space="preserve">PGSC0003DMG400003565</t>
  </si>
  <si>
    <t xml:space="preserve">PGSC0003DMT400009189</t>
  </si>
  <si>
    <t xml:space="preserve">PGSC0003DMC400006365</t>
  </si>
  <si>
    <t xml:space="preserve">PGSC0003DMP400006365</t>
  </si>
  <si>
    <t xml:space="preserve">DnaJ</t>
  </si>
  <si>
    <t xml:space="preserve">PGSC0003DMG400024972</t>
  </si>
  <si>
    <t xml:space="preserve">PGSC0003DMT400064276</t>
  </si>
  <si>
    <t xml:space="preserve">PGSC0003DMC400043340</t>
  </si>
  <si>
    <t xml:space="preserve">PGSC0003DMP400043340</t>
  </si>
  <si>
    <t xml:space="preserve">PGSC0003DMG400020757</t>
  </si>
  <si>
    <t xml:space="preserve">PGSC0003DMT400053511</t>
  </si>
  <si>
    <t xml:space="preserve">PGSC0003DMC400036081</t>
  </si>
  <si>
    <t xml:space="preserve">PGSC0003DMP400036081</t>
  </si>
  <si>
    <t xml:space="preserve">Membrane protein</t>
  </si>
  <si>
    <t xml:space="preserve">PGSC0003DMG400015301</t>
  </si>
  <si>
    <t xml:space="preserve">PGSC0003DMT400039555</t>
  </si>
  <si>
    <t xml:space="preserve">PGSC0003DMC400026819</t>
  </si>
  <si>
    <t xml:space="preserve">PGSC0003DMP400026819</t>
  </si>
  <si>
    <t xml:space="preserve">PGSC0003DMG400031861</t>
  </si>
  <si>
    <t xml:space="preserve">PGSC0003DMT400081462</t>
  </si>
  <si>
    <t xml:space="preserve">PGSC0003DMC400055136</t>
  </si>
  <si>
    <t xml:space="preserve">PGSC0003DMP400055136</t>
  </si>
  <si>
    <t xml:space="preserve">BRASSINOSTEROID INSENSITIVE 1-associated receptor kinase 1</t>
  </si>
  <si>
    <t xml:space="preserve">PGSC0003DMG400006276</t>
  </si>
  <si>
    <t xml:space="preserve">PGSC0003DMT400016056</t>
  </si>
  <si>
    <t xml:space="preserve">PGSC0003DMC400011122</t>
  </si>
  <si>
    <t xml:space="preserve">PGSC0003DMP400011122</t>
  </si>
  <si>
    <t xml:space="preserve">NtPRp27</t>
  </si>
  <si>
    <t xml:space="preserve">PGSC0003DMG400000639</t>
  </si>
  <si>
    <t xml:space="preserve">PGSC0003DMT400001709</t>
  </si>
  <si>
    <t xml:space="preserve">PGSC0003DMC400001266</t>
  </si>
  <si>
    <t xml:space="preserve">PGSC0003DMP400001266</t>
  </si>
  <si>
    <t xml:space="preserve">Delta 9 desaturase</t>
  </si>
  <si>
    <t xml:space="preserve">Molecular Function: oxidoreductase activity, acting on paired donors, with oxidation of a pair of donors resulting in the reduction of molecular oxygen to two molecules of water , Biological Process: oxidation reduction </t>
  </si>
  <si>
    <t xml:space="preserve">PGSC0003DMG400023184</t>
  </si>
  <si>
    <t xml:space="preserve">PGSC0003DMT400059650</t>
  </si>
  <si>
    <t xml:space="preserve">PGSC0003DMC400040137</t>
  </si>
  <si>
    <t xml:space="preserve">PGSC0003DMP400040137</t>
  </si>
  <si>
    <t xml:space="preserve">Ubiquitin</t>
  </si>
  <si>
    <t xml:space="preserve">PGSC0003DMG400001570</t>
  </si>
  <si>
    <t xml:space="preserve">PGSC0003DMT400003986</t>
  </si>
  <si>
    <t xml:space="preserve">PGSC0003DMC400002845</t>
  </si>
  <si>
    <t xml:space="preserve">PGSC0003DMP400002845</t>
  </si>
  <si>
    <t xml:space="preserve">Catalase isozyme 2</t>
  </si>
  <si>
    <t xml:space="preserve">PGSC0003DMG400022494</t>
  </si>
  <si>
    <t xml:space="preserve">PGSC0003DMT400057920</t>
  </si>
  <si>
    <t xml:space="preserve">PGSC0003DMC400038996</t>
  </si>
  <si>
    <t xml:space="preserve">PGSC0003DMP400038996</t>
  </si>
  <si>
    <t xml:space="preserve">YLP motif containing protein (XM130)</t>
  </si>
  <si>
    <t xml:space="preserve">PGSC0003DMG400022778</t>
  </si>
  <si>
    <t xml:space="preserve">PGSC0003DMT400058626</t>
  </si>
  <si>
    <t xml:space="preserve">PGSC0003DMC400039489</t>
  </si>
  <si>
    <t xml:space="preserve">PGSC0003DMP400039489</t>
  </si>
  <si>
    <t xml:space="preserve">Alpha,alpha-trehalose-phosphate synthase [UDP-forming] 6</t>
  </si>
  <si>
    <t xml:space="preserve">GO:0005992</t>
  </si>
  <si>
    <t xml:space="preserve">Molecular Function: catalytic activity , Biological Process: trehalose biosynthetic process </t>
  </si>
  <si>
    <t xml:space="preserve">PGSC0003DMG400001221</t>
  </si>
  <si>
    <t xml:space="preserve">PGSC0003DMT400003078</t>
  </si>
  <si>
    <t xml:space="preserve">PGSC0003DMC400002216</t>
  </si>
  <si>
    <t xml:space="preserve">PGSC0003DMP400002216</t>
  </si>
  <si>
    <t xml:space="preserve">EARLY flowering 4 protein</t>
  </si>
  <si>
    <t xml:space="preserve">PGSC0003DMG401019811,PGSC0003DMG402019811</t>
  </si>
  <si>
    <t xml:space="preserve">Controlling leaf angle</t>
  </si>
  <si>
    <t xml:space="preserve">PGSC0003DMG400029727</t>
  </si>
  <si>
    <t xml:space="preserve">PGSC0003DMT400076440</t>
  </si>
  <si>
    <t xml:space="preserve">PGSC0003DMC400051784</t>
  </si>
  <si>
    <t xml:space="preserve">PGSC0003DMP400051784</t>
  </si>
  <si>
    <t xml:space="preserve">Plant-specific domain TIGR01615 family protein</t>
  </si>
  <si>
    <t xml:space="preserve">PGSC0003DMG400000021</t>
  </si>
  <si>
    <t xml:space="preserve">PGSC0003DMT400000076</t>
  </si>
  <si>
    <t xml:space="preserve">PGSC0003DMC400000064</t>
  </si>
  <si>
    <t xml:space="preserve">PGSC0003DMP400000064</t>
  </si>
  <si>
    <t xml:space="preserve">Short-chain dehydrogenase/reductase 2</t>
  </si>
  <si>
    <t xml:space="preserve">Carbonyl reductase</t>
  </si>
  <si>
    <t xml:space="preserve">PGSC0003DMG400000811</t>
  </si>
  <si>
    <t xml:space="preserve">PGSC0003DMT400002125</t>
  </si>
  <si>
    <t xml:space="preserve">PGSC0003DMC400001547</t>
  </si>
  <si>
    <t xml:space="preserve">PGSC0003DMP400001547</t>
  </si>
  <si>
    <t xml:space="preserve">RAV transcription factor</t>
  </si>
  <si>
    <t xml:space="preserve">PGSC0003DMG400007835</t>
  </si>
  <si>
    <t xml:space="preserve">PGSC0003DMT400020263</t>
  </si>
  <si>
    <t xml:space="preserve">PGSC0003DMC400013805</t>
  </si>
  <si>
    <t xml:space="preserve">PGSC0003DMP400013805</t>
  </si>
  <si>
    <t xml:space="preserve">Serine-rich protein</t>
  </si>
  <si>
    <t xml:space="preserve">PGSC0003DMG400021235</t>
  </si>
  <si>
    <t xml:space="preserve">PGSC0003DMT400054692</t>
  </si>
  <si>
    <t xml:space="preserve">PGSC0003DMC400036786</t>
  </si>
  <si>
    <t xml:space="preserve">PGSC0003DMP400036786</t>
  </si>
  <si>
    <t xml:space="preserve">PGSC0003DMG400000631</t>
  </si>
  <si>
    <t xml:space="preserve">PGSC0003DMT400001687</t>
  </si>
  <si>
    <t xml:space="preserve">PGSC0003DMC400001255</t>
  </si>
  <si>
    <t xml:space="preserve">PGSC0003DMP400001255</t>
  </si>
  <si>
    <t xml:space="preserve">Lactoylglutathione lyase</t>
  </si>
  <si>
    <t xml:space="preserve">PGSC0003DMG400026837</t>
  </si>
  <si>
    <t xml:space="preserve">PGSC0003DMT400069000</t>
  </si>
  <si>
    <t xml:space="preserve">PGSC0003DMC400046598</t>
  </si>
  <si>
    <t xml:space="preserve">PGSC0003DMP400046598</t>
  </si>
  <si>
    <t xml:space="preserve">Profilin-1</t>
  </si>
  <si>
    <t xml:space="preserve">GO:0030036</t>
  </si>
  <si>
    <t xml:space="preserve">Molecular Function: actin binding , Biological Process: actin cytoskeleton organization </t>
  </si>
  <si>
    <t xml:space="preserve">PGSC0003DMG400030927</t>
  </si>
  <si>
    <t xml:space="preserve">PGSC0003DMT400079443</t>
  </si>
  <si>
    <t xml:space="preserve">PGSC0003DMC400053876</t>
  </si>
  <si>
    <t xml:space="preserve">PGSC0003DMP400053876</t>
  </si>
  <si>
    <t xml:space="preserve">Hemoglobin</t>
  </si>
  <si>
    <t xml:space="preserve">GO:0020037</t>
  </si>
  <si>
    <t xml:space="preserve">Molecular Function: oxygen binding , Molecular Function: heme binding </t>
  </si>
  <si>
    <t xml:space="preserve">PGSC0003DMG400030612</t>
  </si>
  <si>
    <t xml:space="preserve">PGSC0003DMT400078666</t>
  </si>
  <si>
    <t xml:space="preserve">PGSC0003DMC400053311</t>
  </si>
  <si>
    <t xml:space="preserve">PGSC0003DMP400053311</t>
  </si>
  <si>
    <t xml:space="preserve">Serine hydroxymethyltransferase, mitochondrial</t>
  </si>
  <si>
    <t xml:space="preserve">GO:0006544,GO:0006563</t>
  </si>
  <si>
    <t xml:space="preserve">Molecular Function: glycine hydroxymethyltransferase activity , Biological Process: glycine metabolic process , Biological Process: L-serine metabolic process </t>
  </si>
  <si>
    <t xml:space="preserve">PGSC0003DMG400000919</t>
  </si>
  <si>
    <t xml:space="preserve">PGSC0003DMT400002406</t>
  </si>
  <si>
    <t xml:space="preserve">PGSC0003DMC400001749</t>
  </si>
  <si>
    <t xml:space="preserve">PGSC0003DMP400001749</t>
  </si>
  <si>
    <t xml:space="preserve">Nodulin family protein</t>
  </si>
  <si>
    <t xml:space="preserve">PGSC0003DMG400019956</t>
  </si>
  <si>
    <t xml:space="preserve">PGSC0003DMT400051375</t>
  </si>
  <si>
    <t xml:space="preserve">PGSC0003DMC400034632</t>
  </si>
  <si>
    <t xml:space="preserve">PGSC0003DMP400034632</t>
  </si>
  <si>
    <t xml:space="preserve">Glutathione s-transferase</t>
  </si>
  <si>
    <t xml:space="preserve">PGSC0003DMG400010406</t>
  </si>
  <si>
    <t xml:space="preserve">PGSC0003DMT400026980</t>
  </si>
  <si>
    <t xml:space="preserve">PGSC0003DMC400018394</t>
  </si>
  <si>
    <t xml:space="preserve">PGSC0003DMP400018394</t>
  </si>
  <si>
    <t xml:space="preserve">Hydroxyproline-rich glycoprotein</t>
  </si>
  <si>
    <t xml:space="preserve">PGSC0003DMG400026409</t>
  </si>
  <si>
    <t xml:space="preserve">PGSC0003DMT400067904</t>
  </si>
  <si>
    <t xml:space="preserve">PGSC0003DMC400045850</t>
  </si>
  <si>
    <t xml:space="preserve">PGSC0003DMP400045850</t>
  </si>
  <si>
    <t xml:space="preserve">Ribulose bisphosphate carboxylase small chain 2B, chloroplastic</t>
  </si>
  <si>
    <t xml:space="preserve">GO:0016984</t>
  </si>
  <si>
    <t xml:space="preserve">Biological Process: carbon fixation , Molecular Function: ribulose-bisphosphate carboxylase activity </t>
  </si>
  <si>
    <t xml:space="preserve">PGSC0003DMG400000126</t>
  </si>
  <si>
    <t xml:space="preserve">PGSC0003DMT400000360</t>
  </si>
  <si>
    <t xml:space="preserve">PGSC0003DMC400000274</t>
  </si>
  <si>
    <t xml:space="preserve">PGSC0003DMP400000274</t>
  </si>
  <si>
    <t xml:space="preserve">PGSC0003DMG400010609</t>
  </si>
  <si>
    <t xml:space="preserve">PGSC0003DMT400027522</t>
  </si>
  <si>
    <t xml:space="preserve">PGSC0003DMC400018749</t>
  </si>
  <si>
    <t xml:space="preserve">PGSC0003DMP400018749</t>
  </si>
  <si>
    <t xml:space="preserve">Transcription factor LIM</t>
  </si>
  <si>
    <t xml:space="preserve">PGSC0003DMG400005731</t>
  </si>
  <si>
    <t xml:space="preserve">PGSC0003DMT400014686</t>
  </si>
  <si>
    <t xml:space="preserve">PGSC0003DMC400010171</t>
  </si>
  <si>
    <t xml:space="preserve">PGSC0003DMP400010171</t>
  </si>
  <si>
    <t xml:space="preserve">Lipid transfer protein</t>
  </si>
  <si>
    <t xml:space="preserve">PGSC0003DMG400023620</t>
  </si>
  <si>
    <t xml:space="preserve">PGSC0003DMT400060733</t>
  </si>
  <si>
    <t xml:space="preserve">PGSC0003DMC400040866</t>
  </si>
  <si>
    <t xml:space="preserve">PGSC0003DMP400040866</t>
  </si>
  <si>
    <t xml:space="preserve">PGSC0003DMG402020908</t>
  </si>
  <si>
    <t xml:space="preserve">PGSC0003DMT400053882</t>
  </si>
  <si>
    <t xml:space="preserve">PGSC0003DMC400036312</t>
  </si>
  <si>
    <t xml:space="preserve">PGSC0003DMP400036312</t>
  </si>
  <si>
    <t xml:space="preserve">Plasma intrinsic protein 2,1</t>
  </si>
  <si>
    <t xml:space="preserve">PGSC0003DMG400005498</t>
  </si>
  <si>
    <t xml:space="preserve">PGSC0003DMT400014020</t>
  </si>
  <si>
    <t xml:space="preserve">PGSC0003DMC400009690</t>
  </si>
  <si>
    <t xml:space="preserve">PGSC0003DMP400009690</t>
  </si>
  <si>
    <t xml:space="preserve">Multifunctional protein</t>
  </si>
  <si>
    <t xml:space="preserve">Biological Process: fatty acid metabolic process , Molecular Function: oxidoreductase activity </t>
  </si>
  <si>
    <t xml:space="preserve">PGSC0003DMG400024168</t>
  </si>
  <si>
    <t xml:space="preserve">PGSC0003DMT400062099</t>
  </si>
  <si>
    <t xml:space="preserve">PGSC0003DMC400041790</t>
  </si>
  <si>
    <t xml:space="preserve">PGSC0003DMP400041790</t>
  </si>
  <si>
    <t xml:space="preserve">Inward rectifying potassium channel</t>
  </si>
  <si>
    <t xml:space="preserve">GO:0006813,GO:0016020</t>
  </si>
  <si>
    <t xml:space="preserve">Molecular Function: voltage-gated potassium channel activity , Biological Process: potassium ion transport , Cellular Component: membrane </t>
  </si>
  <si>
    <t xml:space="preserve">PGSC0003DMG400004301</t>
  </si>
  <si>
    <t xml:space="preserve">PGSC0003DMT400010985</t>
  </si>
  <si>
    <t xml:space="preserve">PGSC0003DMC400007654</t>
  </si>
  <si>
    <t xml:space="preserve">PGSC0003DMP400007654</t>
  </si>
  <si>
    <t xml:space="preserve">Chlorophyll a,b binding protein type I</t>
  </si>
  <si>
    <t xml:space="preserve">PGSC0003DMG400028620</t>
  </si>
  <si>
    <t xml:space="preserve">PGSC0003DMT400073683</t>
  </si>
  <si>
    <t xml:space="preserve">PGSC0003DMC400049862</t>
  </si>
  <si>
    <t xml:space="preserve">PGSC0003DMP400049862</t>
  </si>
  <si>
    <t xml:space="preserve">DNA photolyase</t>
  </si>
  <si>
    <t xml:space="preserve">GO:0006281</t>
  </si>
  <si>
    <t xml:space="preserve">Molecular Function: DNA photolyase activity , Biological Process: DNA repair </t>
  </si>
  <si>
    <t xml:space="preserve">PGSC0003DMG400024572</t>
  </si>
  <si>
    <t xml:space="preserve">PGSC0003DMT400063172</t>
  </si>
  <si>
    <t xml:space="preserve">PGSC0003DMC400042525</t>
  </si>
  <si>
    <t xml:space="preserve">PGSC0003DMP400042525</t>
  </si>
  <si>
    <t xml:space="preserve">MYB transcription factor</t>
  </si>
  <si>
    <t xml:space="preserve">PGSC0003DMG400016268</t>
  </si>
  <si>
    <t xml:space="preserve">PGSC0003DMT400041940</t>
  </si>
  <si>
    <t xml:space="preserve">PGSC0003DMC400028421</t>
  </si>
  <si>
    <t xml:space="preserve">PGSC0003DMP400028421</t>
  </si>
  <si>
    <t xml:space="preserve">Chlorophyllase</t>
  </si>
  <si>
    <t xml:space="preserve">PGSC0003DMG400017307</t>
  </si>
  <si>
    <t xml:space="preserve">PGSC0003DMT400044590</t>
  </si>
  <si>
    <t xml:space="preserve">PGSC0003DMC400030243</t>
  </si>
  <si>
    <t xml:space="preserve">PGSC0003DMP400030243</t>
  </si>
  <si>
    <t xml:space="preserve">Metal ion binding protein</t>
  </si>
  <si>
    <t xml:space="preserve">PGSC0003DMG400011293</t>
  </si>
  <si>
    <t xml:space="preserve">PGSC0003DMT400029392</t>
  </si>
  <si>
    <t xml:space="preserve">PGSC0003DMC400020006</t>
  </si>
  <si>
    <t xml:space="preserve">PGSC0003DMP400020006</t>
  </si>
  <si>
    <t xml:space="preserve">Plasma membrane polypeptide</t>
  </si>
  <si>
    <t xml:space="preserve">PGSC0003DMG400019773</t>
  </si>
  <si>
    <t xml:space="preserve">PGSC0003DMT400050908</t>
  </si>
  <si>
    <t xml:space="preserve">PGSC0003DMC400034357</t>
  </si>
  <si>
    <t xml:space="preserve">PGSC0003DMP400034357</t>
  </si>
  <si>
    <t xml:space="preserve">(E,E)-germacrene B synthase</t>
  </si>
  <si>
    <t xml:space="preserve">Sesquiterpene synthase 2</t>
  </si>
  <si>
    <t xml:space="preserve">PGSC0003DMG400025487</t>
  </si>
  <si>
    <t xml:space="preserve">PGSC0003DMT400065512</t>
  </si>
  <si>
    <t xml:space="preserve">PGSC0003DMC400044193</t>
  </si>
  <si>
    <t xml:space="preserve">PGSC0003DMP400044193</t>
  </si>
  <si>
    <t xml:space="preserve">Isocitrate lyase</t>
  </si>
  <si>
    <t xml:space="preserve">PGSC0003DMG400006231</t>
  </si>
  <si>
    <t xml:space="preserve">PGSC0003DMT400015931</t>
  </si>
  <si>
    <t xml:space="preserve">PGSC0003DMC400011044</t>
  </si>
  <si>
    <t xml:space="preserve">PGSC0003DMP400011044</t>
  </si>
  <si>
    <t xml:space="preserve">PGSC0003DMG400025972</t>
  </si>
  <si>
    <t xml:space="preserve">PGSC0003DMT400066798</t>
  </si>
  <si>
    <t xml:space="preserve">PGSC0003DMC400045039</t>
  </si>
  <si>
    <t xml:space="preserve">PGSC0003DMP400045039</t>
  </si>
  <si>
    <t xml:space="preserve">lipid-binding protein</t>
  </si>
  <si>
    <t xml:space="preserve">PGSC0003DMG400022388</t>
  </si>
  <si>
    <t xml:space="preserve">PGSC0003DMT400057654</t>
  </si>
  <si>
    <t xml:space="preserve">PGSC0003DMC400038804</t>
  </si>
  <si>
    <t xml:space="preserve">PGSC0003DMP400038804</t>
  </si>
  <si>
    <t xml:space="preserve">TSJT1</t>
  </si>
  <si>
    <t xml:space="preserve">PGSC0003DMG400010727</t>
  </si>
  <si>
    <t xml:space="preserve">PGSC0003DMT400027853</t>
  </si>
  <si>
    <t xml:space="preserve">PGSC0003DMC400018966</t>
  </si>
  <si>
    <t xml:space="preserve">PGSC0003DMP400018966</t>
  </si>
  <si>
    <t xml:space="preserve">Heat-and acid-stable phosphoprotein</t>
  </si>
  <si>
    <t xml:space="preserve">PGSC0003DMG400020708</t>
  </si>
  <si>
    <t xml:space="preserve">PGSC0003DMT400053372</t>
  </si>
  <si>
    <t xml:space="preserve">PGSC0003DMC400036005</t>
  </si>
  <si>
    <t xml:space="preserve">PGSC0003DMP400036005</t>
  </si>
  <si>
    <t xml:space="preserve">Peptide/nitrate transporter</t>
  </si>
  <si>
    <t xml:space="preserve">PGSC0003DMG401006199</t>
  </si>
  <si>
    <t xml:space="preserve">PGSC0003DMT400015865</t>
  </si>
  <si>
    <t xml:space="preserve">PGSC0003DMC400010998</t>
  </si>
  <si>
    <t xml:space="preserve">PGSC0003DMP400010998</t>
  </si>
  <si>
    <t xml:space="preserve">Actin depolymerizing factor 5</t>
  </si>
  <si>
    <t xml:space="preserve">GO:0005622</t>
  </si>
  <si>
    <t xml:space="preserve">Molecular Function: actin binding , Cellular Component: intracellular </t>
  </si>
  <si>
    <t xml:space="preserve">PGSC0003DMG400001744</t>
  </si>
  <si>
    <t xml:space="preserve">PGSC0003DMT400004384</t>
  </si>
  <si>
    <t xml:space="preserve">PGSC0003DMC400003125</t>
  </si>
  <si>
    <t xml:space="preserve">PGSC0003DMP400003125</t>
  </si>
  <si>
    <t xml:space="preserve">SAT5</t>
  </si>
  <si>
    <t xml:space="preserve">PGSC0003DMG400030928</t>
  </si>
  <si>
    <t xml:space="preserve">PGSC0003DMT400079444</t>
  </si>
  <si>
    <t xml:space="preserve">PGSC0003DMC400053877</t>
  </si>
  <si>
    <t xml:space="preserve">PGSC0003DMP400053877</t>
  </si>
  <si>
    <t xml:space="preserve">EIN3-binding F-box protein 1</t>
  </si>
  <si>
    <t xml:space="preserve">PGSC0003DMG400003491</t>
  </si>
  <si>
    <t xml:space="preserve">PGSC0003DMT400008958</t>
  </si>
  <si>
    <t xml:space="preserve">PGSC0003DMC400006197</t>
  </si>
  <si>
    <t xml:space="preserve">PGSC0003DMP400006197</t>
  </si>
  <si>
    <t xml:space="preserve">PGSC0003DMG400022700</t>
  </si>
  <si>
    <t xml:space="preserve">PGSC0003DMT400058453</t>
  </si>
  <si>
    <t xml:space="preserve">PGSC0003DMC400039355</t>
  </si>
  <si>
    <t xml:space="preserve">PGSC0003DMP400039355</t>
  </si>
  <si>
    <t xml:space="preserve">Forkhead-associated domain-containing protein</t>
  </si>
  <si>
    <t xml:space="preserve">PGSC0003DMG400014707</t>
  </si>
  <si>
    <t xml:space="preserve">PGSC0003DMT400038139</t>
  </si>
  <si>
    <t xml:space="preserve">PGSC0003DMC400025916</t>
  </si>
  <si>
    <t xml:space="preserve">PGSC0003DMP400025916</t>
  </si>
  <si>
    <t xml:space="preserve">Flavin monooxygenase</t>
  </si>
  <si>
    <t xml:space="preserve">PGSC0003DMG400008301</t>
  </si>
  <si>
    <t xml:space="preserve">PGSC0003DMT400021392</t>
  </si>
  <si>
    <t xml:space="preserve">PGSC0003DMC400014558</t>
  </si>
  <si>
    <t xml:space="preserve">PGSC0003DMP400014558</t>
  </si>
  <si>
    <t xml:space="preserve">PGSC0003DMG401000586</t>
  </si>
  <si>
    <t xml:space="preserve">PGSC0003DMT400001583</t>
  </si>
  <si>
    <t xml:space="preserve">PGSC0003DMC400001181</t>
  </si>
  <si>
    <t xml:space="preserve">PGSC0003DMP400001181</t>
  </si>
  <si>
    <t xml:space="preserve">Subtilase family protein</t>
  </si>
  <si>
    <t xml:space="preserve">PGSC0003DMG400030144</t>
  </si>
  <si>
    <t xml:space="preserve">PGSC0003DMT400077519</t>
  </si>
  <si>
    <t xml:space="preserve">PGSC0003DMC400052506</t>
  </si>
  <si>
    <t xml:space="preserve">PGSC0003DMP400052506</t>
  </si>
  <si>
    <t xml:space="preserve">Kinase</t>
  </si>
  <si>
    <t xml:space="preserve">PGSC0003DMG400008954</t>
  </si>
  <si>
    <t xml:space="preserve">PGSC0003DMT400023124</t>
  </si>
  <si>
    <t xml:space="preserve">PGSC0003DMC400015756</t>
  </si>
  <si>
    <t xml:space="preserve">PGSC0003DMP400015756</t>
  </si>
  <si>
    <t xml:space="preserve">Carbonic anhydrase family protein</t>
  </si>
  <si>
    <t xml:space="preserve">PGSC0003DMG400013461</t>
  </si>
  <si>
    <t xml:space="preserve">PGSC0003DMT400035007</t>
  </si>
  <si>
    <t xml:space="preserve">PGSC0003DMC400023813</t>
  </si>
  <si>
    <t xml:space="preserve">PGSC0003DMP400023813</t>
  </si>
  <si>
    <t xml:space="preserve">Chlorophyll a-b binding protein 3C, chloroplastic</t>
  </si>
  <si>
    <t xml:space="preserve">PGSC0003DMG400029430</t>
  </si>
  <si>
    <t xml:space="preserve">PGSC0003DMT400075656</t>
  </si>
  <si>
    <t xml:space="preserve">PGSC0003DMC400051246</t>
  </si>
  <si>
    <t xml:space="preserve">PGSC0003DMP400051246</t>
  </si>
  <si>
    <t xml:space="preserve">ARGOS</t>
  </si>
  <si>
    <t xml:space="preserve">PGSC0003DMG400032211</t>
  </si>
  <si>
    <t xml:space="preserve">PGSC0003DMT400082032</t>
  </si>
  <si>
    <t xml:space="preserve">PGSC0003DMC400055423</t>
  </si>
  <si>
    <t xml:space="preserve">PGSC0003DMP400055423</t>
  </si>
  <si>
    <t xml:space="preserve">PGSC0003DMG401001731</t>
  </si>
  <si>
    <t xml:space="preserve">PGSC0003DMT400004360</t>
  </si>
  <si>
    <t xml:space="preserve">PGSC0003DMC400003107</t>
  </si>
  <si>
    <t xml:space="preserve">PGSC0003DMP400003107</t>
  </si>
  <si>
    <t xml:space="preserve">Cytosolic ascorbate peroxidase</t>
  </si>
  <si>
    <t xml:space="preserve">Ascorbate peroxidase</t>
  </si>
  <si>
    <t xml:space="preserve">PGSC0003DMG400009973</t>
  </si>
  <si>
    <t xml:space="preserve">PGSC0003DMT400025820</t>
  </si>
  <si>
    <t xml:space="preserve">PGSC0003DMC400017602</t>
  </si>
  <si>
    <t xml:space="preserve">PGSC0003DMP400017602</t>
  </si>
  <si>
    <t xml:space="preserve">PGSC0003DMG400027143</t>
  </si>
  <si>
    <t xml:space="preserve">PGSC0003DMT400069798</t>
  </si>
  <si>
    <t xml:space="preserve">PGSC0003DMC400047161</t>
  </si>
  <si>
    <t xml:space="preserve">PGSC0003DMP400047161</t>
  </si>
  <si>
    <t xml:space="preserve">Dihydrolipoyl dehydrogenase</t>
  </si>
  <si>
    <t xml:space="preserve">PGSC0003DMG400005507</t>
  </si>
  <si>
    <t xml:space="preserve">PGSC0003DMT400014051</t>
  </si>
  <si>
    <t xml:space="preserve">PGSC0003DMC400009709</t>
  </si>
  <si>
    <t xml:space="preserve">PGSC0003DMP400009709</t>
  </si>
  <si>
    <t xml:space="preserve">Delta-12 fatty acid desaturase</t>
  </si>
  <si>
    <t xml:space="preserve">Biological Process: lipid metabolic process , Molecular Function: oxidoreductase activity , Biological Process: oxidation reduction </t>
  </si>
  <si>
    <t xml:space="preserve">PGSC0003DMG402002685</t>
  </si>
  <si>
    <t xml:space="preserve">PGSC0003DMT400006934</t>
  </si>
  <si>
    <t xml:space="preserve">PGSC0003DMC400004811</t>
  </si>
  <si>
    <t xml:space="preserve">PGSC0003DMP400004811</t>
  </si>
  <si>
    <t xml:space="preserve">Haloacid dehalogenase-like hydrolase domain-containing protein</t>
  </si>
  <si>
    <t xml:space="preserve">PGSC0003DMG400010225</t>
  </si>
  <si>
    <t xml:space="preserve">PGSC0003DMT400026494</t>
  </si>
  <si>
    <t xml:space="preserve">PGSC0003DMC400018075</t>
  </si>
  <si>
    <t xml:space="preserve">PGSC0003DMP400018075</t>
  </si>
  <si>
    <t xml:space="preserve">Cysteine protease</t>
  </si>
  <si>
    <t xml:space="preserve">GO:0008234</t>
  </si>
  <si>
    <t xml:space="preserve">Biological Process: proteolysis , Molecular Function: cysteine-type peptidase activity </t>
  </si>
  <si>
    <t xml:space="preserve">PGSC0003DMG400027126</t>
  </si>
  <si>
    <t xml:space="preserve">PGSC0003DMT400069753</t>
  </si>
  <si>
    <t xml:space="preserve">PGSC0003DMC400047119</t>
  </si>
  <si>
    <t xml:space="preserve">PGSC0003DMP400047119</t>
  </si>
  <si>
    <t xml:space="preserve">DIV2B protein</t>
  </si>
  <si>
    <t xml:space="preserve">PGSC0003DMG400041963</t>
  </si>
  <si>
    <t xml:space="preserve">PGSC0003DMT400092392</t>
  </si>
  <si>
    <t xml:space="preserve">PGSC0003DMC400064067</t>
  </si>
  <si>
    <t xml:space="preserve">PGSC0003DMP400064067</t>
  </si>
  <si>
    <t xml:space="preserve">Soul heme-binding family protein</t>
  </si>
  <si>
    <t xml:space="preserve">PGSC0003DMG400024197</t>
  </si>
  <si>
    <t xml:space="preserve">PGSC0003DMT400062173</t>
  </si>
  <si>
    <t xml:space="preserve">PGSC0003DMC400041842</t>
  </si>
  <si>
    <t xml:space="preserve">PGSC0003DMP400041842</t>
  </si>
  <si>
    <t xml:space="preserve">Aquaporin</t>
  </si>
  <si>
    <t xml:space="preserve">Major intrinsic protein 2</t>
  </si>
  <si>
    <t xml:space="preserve">PGSC0003DMG400000498</t>
  </si>
  <si>
    <t xml:space="preserve">PGSC0003DMT400001322</t>
  </si>
  <si>
    <t xml:space="preserve">PGSC0003DMC400000971</t>
  </si>
  <si>
    <t xml:space="preserve">PGSC0003DMP400000971</t>
  </si>
  <si>
    <t xml:space="preserve">Homeodomain leucine zipper protein</t>
  </si>
  <si>
    <t xml:space="preserve">PGSC0003DMG400008300</t>
  </si>
  <si>
    <t xml:space="preserve">PGSC0003DMT400021391</t>
  </si>
  <si>
    <t xml:space="preserve">PGSC0003DMC400014557</t>
  </si>
  <si>
    <t xml:space="preserve">PGSC0003DMP400014557</t>
  </si>
  <si>
    <t xml:space="preserve">Chlorophyll a/b binding protein</t>
  </si>
  <si>
    <t xml:space="preserve">PGSC0003DMG400030808</t>
  </si>
  <si>
    <t xml:space="preserve">PGSC0003DMT400079157</t>
  </si>
  <si>
    <t xml:space="preserve">PGSC0003DMC400053660</t>
  </si>
  <si>
    <t xml:space="preserve">PGSC0003DMP400053660</t>
  </si>
  <si>
    <t xml:space="preserve">PGSC0003DMG400024752</t>
  </si>
  <si>
    <t xml:space="preserve">PGSC0003DMT400063685</t>
  </si>
  <si>
    <t xml:space="preserve">PGSC0003DMC400042884</t>
  </si>
  <si>
    <t xml:space="preserve">PGSC0003DMP400042884</t>
  </si>
  <si>
    <t xml:space="preserve">Glutathione-S-transferase</t>
  </si>
  <si>
    <t xml:space="preserve">PGSC0003DMG400026211</t>
  </si>
  <si>
    <t xml:space="preserve">PGSC0003DMT400067424</t>
  </si>
  <si>
    <t xml:space="preserve">PGSC0003DMC400045485</t>
  </si>
  <si>
    <t xml:space="preserve">PGSC0003DMP400045485</t>
  </si>
  <si>
    <t xml:space="preserve">PK11-C1</t>
  </si>
  <si>
    <t xml:space="preserve">PGSC0003DMG400031221</t>
  </si>
  <si>
    <t xml:space="preserve">PGSC0003DMT400080203</t>
  </si>
  <si>
    <t xml:space="preserve">PGSC0003DMC400054405</t>
  </si>
  <si>
    <t xml:space="preserve">PGSC0003DMP400054405</t>
  </si>
  <si>
    <t xml:space="preserve">Hydrolase, hydrolyzing O-glycosyl compounds</t>
  </si>
  <si>
    <t xml:space="preserve">PGSC0003DMG400008101</t>
  </si>
  <si>
    <t xml:space="preserve">PGSC0003DMT400020923</t>
  </si>
  <si>
    <t xml:space="preserve">PGSC0003DMC400014250</t>
  </si>
  <si>
    <t xml:space="preserve">PGSC0003DMP400014250</t>
  </si>
  <si>
    <t xml:space="preserve">Kiwellin</t>
  </si>
  <si>
    <t xml:space="preserve">PGSC0003DMG400006662</t>
  </si>
  <si>
    <t xml:space="preserve">PGSC0003DMT400017058</t>
  </si>
  <si>
    <t xml:space="preserve">PGSC0003DMC400011773</t>
  </si>
  <si>
    <t xml:space="preserve">PGSC0003DMP400011773</t>
  </si>
  <si>
    <t xml:space="preserve">ASR3</t>
  </si>
  <si>
    <t xml:space="preserve">PGSC0003DMG400022578</t>
  </si>
  <si>
    <t xml:space="preserve">PGSC0003DMT400058167</t>
  </si>
  <si>
    <t xml:space="preserve">PGSC0003DMC400039140</t>
  </si>
  <si>
    <t xml:space="preserve">PGSC0003DMP400039140</t>
  </si>
  <si>
    <t xml:space="preserve">basic helix-loop-helix protein BHLH7</t>
  </si>
  <si>
    <t xml:space="preserve">Transcription factor bHLH63</t>
  </si>
  <si>
    <t xml:space="preserve">PGSC0003DMG400009982</t>
  </si>
  <si>
    <t xml:space="preserve">PGSC0003DMT400025849</t>
  </si>
  <si>
    <t xml:space="preserve">PGSC0003DMC400017629</t>
  </si>
  <si>
    <t xml:space="preserve">PGSC0003DMP400017629</t>
  </si>
  <si>
    <t xml:space="preserve">BTB/POZ domain-containing protein</t>
  </si>
  <si>
    <t xml:space="preserve">PGSC0003DMG400031145</t>
  </si>
  <si>
    <t xml:space="preserve">PGSC0003DMT400079987</t>
  </si>
  <si>
    <t xml:space="preserve">PGSC0003DMC400054259</t>
  </si>
  <si>
    <t xml:space="preserve">PGSC0003DMP400054259</t>
  </si>
  <si>
    <t xml:space="preserve">PGSC0003DMG402024074</t>
  </si>
  <si>
    <t xml:space="preserve">PGSC0003DMT400061873</t>
  </si>
  <si>
    <t xml:space="preserve">PGSC0003DMC400041655</t>
  </si>
  <si>
    <t xml:space="preserve">PGSC0003DMP400041655</t>
  </si>
  <si>
    <t xml:space="preserve">Cold induced protein</t>
  </si>
  <si>
    <t xml:space="preserve">PGSC0003DMG400042498</t>
  </si>
  <si>
    <t xml:space="preserve">PGSC0003DMT400092927</t>
  </si>
  <si>
    <t xml:space="preserve">PGSC0003DMC400064602</t>
  </si>
  <si>
    <t xml:space="preserve">PGSC0003DMP400064602</t>
  </si>
  <si>
    <t xml:space="preserve">PGSC0003DMG400030407</t>
  </si>
  <si>
    <t xml:space="preserve">PGSC0003DMT400078165</t>
  </si>
  <si>
    <t xml:space="preserve">PGSC0003DMC400052919</t>
  </si>
  <si>
    <t xml:space="preserve">PGSC0003DMP400052919</t>
  </si>
  <si>
    <t xml:space="preserve">Spotted leaf protein</t>
  </si>
  <si>
    <t xml:space="preserve">PGSC0003DMG400008299</t>
  </si>
  <si>
    <t xml:space="preserve">PGSC0003DMT400021390</t>
  </si>
  <si>
    <t xml:space="preserve">PGSC0003DMC400014556</t>
  </si>
  <si>
    <t xml:space="preserve">PGSC0003DMP400014556</t>
  </si>
  <si>
    <t xml:space="preserve">PGSC0003DMG400006319</t>
  </si>
  <si>
    <t xml:space="preserve">PGSC0003DMT400016171</t>
  </si>
  <si>
    <t xml:space="preserve">PGSC0003DMC400011213</t>
  </si>
  <si>
    <t xml:space="preserve">PGSC0003DMP400011213</t>
  </si>
  <si>
    <t xml:space="preserve">Beta-glucosidase 01</t>
  </si>
  <si>
    <t xml:space="preserve">PGSC0003DMG400025034</t>
  </si>
  <si>
    <t xml:space="preserve">PGSC0003DMT400064433</t>
  </si>
  <si>
    <t xml:space="preserve">PGSC0003DMC400043444</t>
  </si>
  <si>
    <t xml:space="preserve">PGSC0003DMP400043444</t>
  </si>
  <si>
    <t xml:space="preserve">Thioredoxin</t>
  </si>
  <si>
    <t xml:space="preserve">PGSC0003DMG400008673</t>
  </si>
  <si>
    <t xml:space="preserve">PGSC0003DMT400022352</t>
  </si>
  <si>
    <t xml:space="preserve">PGSC0003DMC400015232</t>
  </si>
  <si>
    <t xml:space="preserve">PGSC0003DMP400015232</t>
  </si>
  <si>
    <t xml:space="preserve">Endochitinase (Chitinase)</t>
  </si>
  <si>
    <t xml:space="preserve">PGSC0003DMG400007000</t>
  </si>
  <si>
    <t xml:space="preserve">PGSC0003DMT400018023</t>
  </si>
  <si>
    <t xml:space="preserve">PGSC0003DMC400012406</t>
  </si>
  <si>
    <t xml:space="preserve">PGSC0003DMP400012406</t>
  </si>
  <si>
    <t xml:space="preserve">1-O-acylceramide synthase</t>
  </si>
  <si>
    <t xml:space="preserve">Molecular Function: phosphatidylcholine-sterol O-acyltransferase activity , Biological Process: lipid metabolic process </t>
  </si>
  <si>
    <t xml:space="preserve">PGSC0003DMG403016434</t>
  </si>
  <si>
    <t xml:space="preserve">PGSC0003DMT400042378</t>
  </si>
  <si>
    <t xml:space="preserve">PGSC0003DMC400028748</t>
  </si>
  <si>
    <t xml:space="preserve">PGSC0003DMP400028748</t>
  </si>
  <si>
    <t xml:space="preserve">CM0545.360.nc protein</t>
  </si>
  <si>
    <t xml:space="preserve">PGSC0003DMG400014013</t>
  </si>
  <si>
    <t xml:space="preserve">PGSC0003DMT400036398</t>
  </si>
  <si>
    <t xml:space="preserve">PGSC0003DMC400024685</t>
  </si>
  <si>
    <t xml:space="preserve">PGSC0003DMP400024685</t>
  </si>
  <si>
    <t xml:space="preserve">PGSC0003DMG400016257</t>
  </si>
  <si>
    <t xml:space="preserve">PGSC0003DMT400041918</t>
  </si>
  <si>
    <t xml:space="preserve">PGSC0003DMC400028410</t>
  </si>
  <si>
    <t xml:space="preserve">PGSC0003DMP400028410</t>
  </si>
  <si>
    <t xml:space="preserve">PGSC0003DMG400027088</t>
  </si>
  <si>
    <t xml:space="preserve">PGSC0003DMT400069674</t>
  </si>
  <si>
    <t xml:space="preserve">PGSC0003DMC400047053</t>
  </si>
  <si>
    <t xml:space="preserve">PGSC0003DMP400047053</t>
  </si>
  <si>
    <t xml:space="preserve">Boron transporter</t>
  </si>
  <si>
    <t xml:space="preserve">GO:0015380,GO:0016021</t>
  </si>
  <si>
    <t xml:space="preserve">Biological Process: anion transport , Molecular Function: anion exchanger activity , Cellular Component: integral to membrane </t>
  </si>
  <si>
    <t xml:space="preserve">PGSC0003DMG400032160</t>
  </si>
  <si>
    <t xml:space="preserve">PGSC0003DMT400081919</t>
  </si>
  <si>
    <t xml:space="preserve">PGSC0003DMC400055333</t>
  </si>
  <si>
    <t xml:space="preserve">PGSC0003DMP400055333</t>
  </si>
  <si>
    <t xml:space="preserve">Protein PLANT CADMIUM RESISTANCE 2</t>
  </si>
  <si>
    <t xml:space="preserve">PGSC0003DMG400013415</t>
  </si>
  <si>
    <t xml:space="preserve">PGSC0003DMT400034897</t>
  </si>
  <si>
    <t xml:space="preserve">PGSC0003DMC400023743</t>
  </si>
  <si>
    <t xml:space="preserve">PGSC0003DMP400023743</t>
  </si>
  <si>
    <t xml:space="preserve">PGSC0003DMG400025155</t>
  </si>
  <si>
    <t xml:space="preserve">PGSC0003DMT400064761</t>
  </si>
  <si>
    <t xml:space="preserve">PGSC0003DMC400043664</t>
  </si>
  <si>
    <t xml:space="preserve">PGSC0003DMP400043664</t>
  </si>
  <si>
    <t xml:space="preserve">Chlororespiratory reduction 7</t>
  </si>
  <si>
    <t xml:space="preserve">PGSC0003DMG400016110</t>
  </si>
  <si>
    <t xml:space="preserve">PGSC0003DMT400041557</t>
  </si>
  <si>
    <t xml:space="preserve">PGSC0003DMC400028134</t>
  </si>
  <si>
    <t xml:space="preserve">PGSC0003DMP400028134</t>
  </si>
  <si>
    <t xml:space="preserve">AT4G19160 protein</t>
  </si>
  <si>
    <t xml:space="preserve">PGSC0003DMG400011974</t>
  </si>
  <si>
    <t xml:space="preserve">PGSC0003DMT400031244</t>
  </si>
  <si>
    <t xml:space="preserve">PGSC0003DMC400021195</t>
  </si>
  <si>
    <t xml:space="preserve">PGSC0003DMP400021195</t>
  </si>
  <si>
    <t xml:space="preserve">BZIP domain class transcription factor</t>
  </si>
  <si>
    <t xml:space="preserve">PGSC0003DMG400000711</t>
  </si>
  <si>
    <t xml:space="preserve">PGSC0003DMT400001886</t>
  </si>
  <si>
    <t xml:space="preserve">PGSC0003DMC400001388</t>
  </si>
  <si>
    <t xml:space="preserve">PGSC0003DMP400001388</t>
  </si>
  <si>
    <t xml:space="preserve">Basic helix-loop-helix protein BHLH7</t>
  </si>
  <si>
    <t xml:space="preserve">PGSC0003DMG400028904</t>
  </si>
  <si>
    <t xml:space="preserve">PGSC0003DMT400074363</t>
  </si>
  <si>
    <t xml:space="preserve">PGSC0003DMC400050362</t>
  </si>
  <si>
    <t xml:space="preserve">PGSC0003DMP400050362</t>
  </si>
  <si>
    <t xml:space="preserve">SGT1</t>
  </si>
  <si>
    <t xml:space="preserve">PGSC0003DMG400025138</t>
  </si>
  <si>
    <t xml:space="preserve">PGSC0003DMT400064714</t>
  </si>
  <si>
    <t xml:space="preserve">PGSC0003DMC400043626</t>
  </si>
  <si>
    <t xml:space="preserve">PGSC0003DMP400043626</t>
  </si>
  <si>
    <t xml:space="preserve">endonuclease or glycosyl hydrolase with C2H2-type zinc finger domain</t>
  </si>
  <si>
    <t xml:space="preserve">PGSC0003DMG400010132</t>
  </si>
  <si>
    <t xml:space="preserve">PGSC0003DMT400026262</t>
  </si>
  <si>
    <t xml:space="preserve">PGSC0003DMC400017937</t>
  </si>
  <si>
    <t xml:space="preserve">PGSC0003DMP400017937</t>
  </si>
  <si>
    <t xml:space="preserve">Miraculin</t>
  </si>
  <si>
    <t xml:space="preserve">PGSC0003DMG400001980</t>
  </si>
  <si>
    <t xml:space="preserve">PGSC0003DMT400005009</t>
  </si>
  <si>
    <t xml:space="preserve">PGSC0003DMC400003557</t>
  </si>
  <si>
    <t xml:space="preserve">PGSC0003DMP400003557</t>
  </si>
  <si>
    <t xml:space="preserve">Nuclear transport factor 2 (NTF2) family protein</t>
  </si>
  <si>
    <t xml:space="preserve">PGSC0003DMG400031534</t>
  </si>
  <si>
    <t xml:space="preserve">PGSC0003DMT400080959</t>
  </si>
  <si>
    <t xml:space="preserve">PGSC0003DMC400054884</t>
  </si>
  <si>
    <t xml:space="preserve">PGSC0003DMP400054884</t>
  </si>
  <si>
    <t xml:space="preserve">Glycine rich protein domain containing protein</t>
  </si>
  <si>
    <t xml:space="preserve">PGSC0003DMG400013412</t>
  </si>
  <si>
    <t xml:space="preserve">PGSC0003DMT400034893</t>
  </si>
  <si>
    <t xml:space="preserve">PGSC0003DMC400023739</t>
  </si>
  <si>
    <t xml:space="preserve">PGSC0003DMP400023739</t>
  </si>
  <si>
    <t xml:space="preserve">Chlorophyll a-b binding protein 3C</t>
  </si>
  <si>
    <t xml:space="preserve">PGSC0003DMG402027501</t>
  </si>
  <si>
    <t xml:space="preserve">PGSC0003DMT400070732</t>
  </si>
  <si>
    <t xml:space="preserve">PGSC0003DMC400047815</t>
  </si>
  <si>
    <t xml:space="preserve">PGSC0003DMP400047815</t>
  </si>
  <si>
    <t xml:space="preserve">Oligopeptide transporter</t>
  </si>
  <si>
    <t xml:space="preserve">PGSC0003DMG400002167</t>
  </si>
  <si>
    <t xml:space="preserve">PGSC0003DMT400005544</t>
  </si>
  <si>
    <t xml:space="preserve">PGSC0003DMC400003872</t>
  </si>
  <si>
    <t xml:space="preserve">PGSC0003DMP400003872</t>
  </si>
  <si>
    <t xml:space="preserve">Glutathion S-transferase</t>
  </si>
  <si>
    <t xml:space="preserve">PGSC0003DMG400017556</t>
  </si>
  <si>
    <t xml:space="preserve">PGSC0003DMT400045248</t>
  </si>
  <si>
    <t xml:space="preserve">PGSC0003DMC400030661</t>
  </si>
  <si>
    <t xml:space="preserve">PGSC0003DMP400030661</t>
  </si>
  <si>
    <t xml:space="preserve">Chloroplast photosystem II 22 kDa component</t>
  </si>
  <si>
    <t xml:space="preserve">PGSC0003DMG400006106</t>
  </si>
  <si>
    <t xml:space="preserve">PGSC0003DMT400015644</t>
  </si>
  <si>
    <t xml:space="preserve">PGSC0003DMC400010839</t>
  </si>
  <si>
    <t xml:space="preserve">PGSC0003DMP400010839</t>
  </si>
  <si>
    <t xml:space="preserve">Acylamino-acid-releasing enzyme</t>
  </si>
  <si>
    <t xml:space="preserve">GO:0008236</t>
  </si>
  <si>
    <t xml:space="preserve">Biological Process: proteolysis , Molecular Function: serine-type peptidase activity </t>
  </si>
  <si>
    <t xml:space="preserve">PGSC0003DMG402006439</t>
  </si>
  <si>
    <t xml:space="preserve">PGSC0003DMT400016478</t>
  </si>
  <si>
    <t xml:space="preserve">PGSC0003DMC400011417</t>
  </si>
  <si>
    <t xml:space="preserve">PGSC0003DMP400011417</t>
  </si>
  <si>
    <t xml:space="preserve">PGSC0003DMG400021628</t>
  </si>
  <si>
    <t xml:space="preserve">PGSC0003DMT400055710</t>
  </si>
  <si>
    <t xml:space="preserve">PGSC0003DMC400037506</t>
  </si>
  <si>
    <t xml:space="preserve">PGSC0003DMP400037506</t>
  </si>
  <si>
    <t xml:space="preserve">UPF0467 protein B</t>
  </si>
  <si>
    <t xml:space="preserve">PGSC0003DMG400008485</t>
  </si>
  <si>
    <t xml:space="preserve">PGSC0003DMT400021866</t>
  </si>
  <si>
    <t xml:space="preserve">PGSC0003DMC400014889</t>
  </si>
  <si>
    <t xml:space="preserve">PGSC0003DMP400014889</t>
  </si>
  <si>
    <t xml:space="preserve">Major latex</t>
  </si>
  <si>
    <t xml:space="preserve">GO:0009607</t>
  </si>
  <si>
    <t xml:space="preserve">Biological Process: defense response , Biological Process: response to biotic stimulus </t>
  </si>
  <si>
    <t xml:space="preserve">PGSC0003DMG400013334</t>
  </si>
  <si>
    <t xml:space="preserve">PGSC0003DMT400034704</t>
  </si>
  <si>
    <t xml:space="preserve">PGSC0003DMC400023605</t>
  </si>
  <si>
    <t xml:space="preserve">PGSC0003DMP400023605</t>
  </si>
  <si>
    <t xml:space="preserve">Ubiquitin ligase protein cop1</t>
  </si>
  <si>
    <t xml:space="preserve">PGSC0003DMG400000556</t>
  </si>
  <si>
    <t xml:space="preserve">PGSC0003DMT400001501</t>
  </si>
  <si>
    <t xml:space="preserve">PGSC0003DMC400001115</t>
  </si>
  <si>
    <t xml:space="preserve">PGSC0003DMP400001115</t>
  </si>
  <si>
    <t xml:space="preserve">Copper ion binding protein</t>
  </si>
  <si>
    <t xml:space="preserve">PGSC0003DMG400002724</t>
  </si>
  <si>
    <t xml:space="preserve">PGSC0003DMT400007053</t>
  </si>
  <si>
    <t xml:space="preserve">PGSC0003DMC400004897</t>
  </si>
  <si>
    <t xml:space="preserve">PGSC0003DMP400004897</t>
  </si>
  <si>
    <t xml:space="preserve">Hypothetical_protein</t>
  </si>
  <si>
    <t xml:space="preserve">PGSC0003DMG400012582</t>
  </si>
  <si>
    <t xml:space="preserve">PGSC0003DMT400032767</t>
  </si>
  <si>
    <t xml:space="preserve">PGSC0003DMC400022282</t>
  </si>
  <si>
    <t xml:space="preserve">PGSC0003DMP400022282</t>
  </si>
  <si>
    <t xml:space="preserve">PGSC0003DMG400026417</t>
  </si>
  <si>
    <t xml:space="preserve">PGSC0003DMT400067920</t>
  </si>
  <si>
    <t xml:space="preserve">PGSC0003DMC400045866</t>
  </si>
  <si>
    <t xml:space="preserve">PGSC0003DMP400045866</t>
  </si>
  <si>
    <t xml:space="preserve">UPA22</t>
  </si>
  <si>
    <t xml:space="preserve">PGSC0003DMG400022911</t>
  </si>
  <si>
    <t xml:space="preserve">PGSC0003DMT400058996</t>
  </si>
  <si>
    <t xml:space="preserve">PGSC0003DMC400039738</t>
  </si>
  <si>
    <t xml:space="preserve">PGSC0003DMP400039738</t>
  </si>
  <si>
    <t xml:space="preserve">Methyl esterase 10</t>
  </si>
  <si>
    <t xml:space="preserve">PGSC0003DMG400009317</t>
  </si>
  <si>
    <t xml:space="preserve">PGSC0003DMT400024090</t>
  </si>
  <si>
    <t xml:space="preserve">PGSC0003DMC400016435</t>
  </si>
  <si>
    <t xml:space="preserve">PGSC0003DMP400016435</t>
  </si>
  <si>
    <t xml:space="preserve">Phosphoribulokinase</t>
  </si>
  <si>
    <t xml:space="preserve">GO:0005975,GO:0008974</t>
  </si>
  <si>
    <t xml:space="preserve">Molecular Function: ATP binding , Biological Process: carbohydrate metabolic process , Molecular Function: phosphoribulokinase activity </t>
  </si>
  <si>
    <t xml:space="preserve">PGSC0003DMG400010521</t>
  </si>
  <si>
    <t xml:space="preserve">PGSC0003DMT400027280</t>
  </si>
  <si>
    <t xml:space="preserve">PGSC0003DMC400018610</t>
  </si>
  <si>
    <t xml:space="preserve">PGSC0003DMP400018610</t>
  </si>
  <si>
    <t xml:space="preserve">Homology to unknown gene</t>
  </si>
  <si>
    <t xml:space="preserve">PGSC0003DMG401031741</t>
  </si>
  <si>
    <t xml:space="preserve">PGSC0003DMT400081210</t>
  </si>
  <si>
    <t xml:space="preserve">PGSC0003DMC400054948</t>
  </si>
  <si>
    <t xml:space="preserve">PGSC0003DMP400054948</t>
  </si>
  <si>
    <t xml:space="preserve">UPA16</t>
  </si>
  <si>
    <t xml:space="preserve">PGSC0003DMG400028694</t>
  </si>
  <si>
    <t xml:space="preserve">PGSC0003DMT400073846</t>
  </si>
  <si>
    <t xml:space="preserve">PGSC0003DMC400049984</t>
  </si>
  <si>
    <t xml:space="preserve">PGSC0003DMP400049984</t>
  </si>
  <si>
    <t xml:space="preserve">Ethylene receptor homolog</t>
  </si>
  <si>
    <t xml:space="preserve">PGSC0003DMG400011370</t>
  </si>
  <si>
    <t xml:space="preserve">PGSC0003DMT400029571</t>
  </si>
  <si>
    <t xml:space="preserve">PGSC0003DMC400020132</t>
  </si>
  <si>
    <t xml:space="preserve">PGSC0003DMP400020132</t>
  </si>
  <si>
    <t xml:space="preserve">Rubber elongation factor</t>
  </si>
  <si>
    <t xml:space="preserve">PGSC0003DMG400005803</t>
  </si>
  <si>
    <t xml:space="preserve">PGSC0003DMT400014852</t>
  </si>
  <si>
    <t xml:space="preserve">PGSC0003DMC400010282</t>
  </si>
  <si>
    <t xml:space="preserve">PGSC0003DMP400010282</t>
  </si>
  <si>
    <t xml:space="preserve">Nodulin-26</t>
  </si>
  <si>
    <t xml:space="preserve">PGSC0003DMG400003305</t>
  </si>
  <si>
    <t xml:space="preserve">PGSC0003DMT400008547</t>
  </si>
  <si>
    <t xml:space="preserve">PGSC0003DMC400005935</t>
  </si>
  <si>
    <t xml:space="preserve">PGSC0003DMP400005935</t>
  </si>
  <si>
    <t xml:space="preserve">PGSC0003DMG401031172</t>
  </si>
  <si>
    <t xml:space="preserve">PGSC0003DMT400080052</t>
  </si>
  <si>
    <t xml:space="preserve">PGSC0003DMC400054304</t>
  </si>
  <si>
    <t xml:space="preserve">PGSC0003DMP400054304</t>
  </si>
  <si>
    <t xml:space="preserve">PGSC0003DMG400023619</t>
  </si>
  <si>
    <t xml:space="preserve">PGSC0003DMT400060732</t>
  </si>
  <si>
    <t xml:space="preserve">PGSC0003DMC400040865</t>
  </si>
  <si>
    <t xml:space="preserve">PGSC0003DMP400040865</t>
  </si>
  <si>
    <t xml:space="preserve">Ethylene response factor</t>
  </si>
  <si>
    <t xml:space="preserve">ERF transcription factor 5</t>
  </si>
  <si>
    <t xml:space="preserve">PGSC0003DMG400021727</t>
  </si>
  <si>
    <t xml:space="preserve">PGSC0003DMT400055931</t>
  </si>
  <si>
    <t xml:space="preserve">PGSC0003DMC400037659</t>
  </si>
  <si>
    <t xml:space="preserve">PGSC0003DMP400037659</t>
  </si>
  <si>
    <t xml:space="preserve">Photosystem II oxygen-evolving complex protein 3</t>
  </si>
  <si>
    <t xml:space="preserve">GO:0009654,GO:0015979,GO:0019898</t>
  </si>
  <si>
    <t xml:space="preserve">Molecular Function: calcium ion binding , Cellular Component: oxygen evolving complex , Biological Process: photosynthesis , Cellular Component: extrinsic to membrane </t>
  </si>
  <si>
    <t xml:space="preserve">PGSC0003DMG400021882</t>
  </si>
  <si>
    <t xml:space="preserve">PGSC0003DMT400056323</t>
  </si>
  <si>
    <t xml:space="preserve">PGSC0003DMC400037898</t>
  </si>
  <si>
    <t xml:space="preserve">PGSC0003DMP400037898</t>
  </si>
  <si>
    <t xml:space="preserve">PGSC0003DMG400023016</t>
  </si>
  <si>
    <t xml:space="preserve">PGSC0003DMT400059242</t>
  </si>
  <si>
    <t xml:space="preserve">PGSC0003DMC400039895</t>
  </si>
  <si>
    <t xml:space="preserve">PGSC0003DMP400039895</t>
  </si>
  <si>
    <t xml:space="preserve">DUF1442 domain containing protein</t>
  </si>
  <si>
    <t xml:space="preserve">PGSC0003DMG400006975</t>
  </si>
  <si>
    <t xml:space="preserve">PGSC0003DMT400017962</t>
  </si>
  <si>
    <t xml:space="preserve">PGSC0003DMC400012364</t>
  </si>
  <si>
    <t xml:space="preserve">PGSC0003DMP400012364</t>
  </si>
  <si>
    <t xml:space="preserve">CLC-Nt2 protein</t>
  </si>
  <si>
    <t xml:space="preserve">GO:0006821,GO:0016020,GO:0055085</t>
  </si>
  <si>
    <t xml:space="preserve">Molecular Function: voltage-gated chloride channel activity , Biological Process: chloride transport , Cellular Component: membrane , Biological Process: transmembrane transport </t>
  </si>
  <si>
    <t xml:space="preserve">PGSC0003DMG400015645</t>
  </si>
  <si>
    <t xml:space="preserve">PGSC0003DMT400040406</t>
  </si>
  <si>
    <t xml:space="preserve">PGSC0003DMC400027407</t>
  </si>
  <si>
    <t xml:space="preserve">PGSC0003DMP400027407</t>
  </si>
  <si>
    <t xml:space="preserve">GDP-mannose pyrophosphorylase</t>
  </si>
  <si>
    <t xml:space="preserve">GO:0016779</t>
  </si>
  <si>
    <t xml:space="preserve">Biological Process: biosynthetic process , Molecular Function: nucleotidyltransferase activity </t>
  </si>
  <si>
    <t xml:space="preserve">PGSC0003DMG400029159</t>
  </si>
  <si>
    <t xml:space="preserve">PGSC0003DMT400074969</t>
  </si>
  <si>
    <t xml:space="preserve">PGSC0003DMC400050772</t>
  </si>
  <si>
    <t xml:space="preserve">PGSC0003DMP400050772</t>
  </si>
  <si>
    <t xml:space="preserve">AT1G21500 protein</t>
  </si>
  <si>
    <t xml:space="preserve">PGSC0003DMG400029811</t>
  </si>
  <si>
    <t xml:space="preserve">PGSC0003DMT400076660</t>
  </si>
  <si>
    <t xml:space="preserve">PGSC0003DMC400051939</t>
  </si>
  <si>
    <t xml:space="preserve">PGSC0003DMP400051939</t>
  </si>
  <si>
    <t xml:space="preserve">Fasciclin-like arabinogalactan protein 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:J16384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4.41"/>
    <col collapsed="false" customWidth="true" hidden="false" outlineLevel="0" max="2" min="2" style="1" width="25.7"/>
    <col collapsed="false" customWidth="true" hidden="false" outlineLevel="0" max="3" min="3" style="1" width="27.14"/>
    <col collapsed="false" customWidth="false" hidden="false" outlineLevel="0" max="257" min="4" style="1" width="11.42"/>
  </cols>
  <sheetData>
    <row r="1" customFormat="false" ht="15.75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customFormat="false" ht="15.75" hidden="false" customHeight="false" outlineLevel="0" collapsed="false">
      <c r="A2" s="2" t="n">
        <v>1</v>
      </c>
      <c r="B2" s="3" t="s">
        <v>11</v>
      </c>
      <c r="C2" s="3" t="s">
        <v>12</v>
      </c>
      <c r="D2" s="3" t="s">
        <v>13</v>
      </c>
      <c r="E2" s="3" t="s">
        <v>14</v>
      </c>
      <c r="F2" s="3" t="s">
        <v>15</v>
      </c>
      <c r="G2" s="3" t="s">
        <v>16</v>
      </c>
      <c r="H2" s="3" t="s">
        <v>17</v>
      </c>
      <c r="I2" s="3" t="s">
        <v>15</v>
      </c>
      <c r="J2" s="4" t="n">
        <v>-2.69617265375977</v>
      </c>
      <c r="K2" s="3" t="n">
        <v>0</v>
      </c>
      <c r="L2" s="3" t="n">
        <v>0</v>
      </c>
    </row>
    <row r="3" customFormat="false" ht="15.75" hidden="false" customHeight="false" outlineLevel="0" collapsed="false">
      <c r="A3" s="2" t="n">
        <v>2</v>
      </c>
      <c r="B3" s="3" t="s">
        <v>18</v>
      </c>
      <c r="C3" s="3" t="s">
        <v>19</v>
      </c>
      <c r="D3" s="3" t="s">
        <v>20</v>
      </c>
      <c r="E3" s="3" t="s">
        <v>21</v>
      </c>
      <c r="F3" s="3" t="s">
        <v>22</v>
      </c>
      <c r="G3" s="3" t="s">
        <v>23</v>
      </c>
      <c r="H3" s="3" t="s">
        <v>24</v>
      </c>
      <c r="I3" s="3" t="s">
        <v>25</v>
      </c>
      <c r="J3" s="4" t="n">
        <v>-1.9922254776748</v>
      </c>
      <c r="K3" s="3" t="n">
        <v>0</v>
      </c>
      <c r="L3" s="3" t="n">
        <v>0</v>
      </c>
    </row>
    <row r="4" customFormat="false" ht="15.75" hidden="false" customHeight="false" outlineLevel="0" collapsed="false">
      <c r="A4" s="2" t="n">
        <v>3</v>
      </c>
      <c r="B4" s="3" t="s">
        <v>26</v>
      </c>
      <c r="C4" s="3" t="s">
        <v>27</v>
      </c>
      <c r="D4" s="3" t="s">
        <v>28</v>
      </c>
      <c r="E4" s="3" t="s">
        <v>29</v>
      </c>
      <c r="F4" s="3" t="s">
        <v>30</v>
      </c>
      <c r="G4" s="3" t="e">
        <f aca="false">NA()</f>
        <v>#N/A</v>
      </c>
      <c r="H4" s="3" t="e">
        <f aca="false">NA()</f>
        <v>#N/A</v>
      </c>
      <c r="I4" s="3" t="e">
        <f aca="false">NA()</f>
        <v>#N/A</v>
      </c>
      <c r="J4" s="4" t="n">
        <v>-2.14243800453214</v>
      </c>
      <c r="K4" s="5" t="n">
        <v>8.88178E-011</v>
      </c>
      <c r="L4" s="5" t="n">
        <v>3.40401E-009</v>
      </c>
    </row>
    <row r="5" customFormat="false" ht="15.75" hidden="false" customHeight="false" outlineLevel="0" collapsed="false">
      <c r="A5" s="2" t="n">
        <v>4</v>
      </c>
      <c r="B5" s="3" t="s">
        <v>31</v>
      </c>
      <c r="C5" s="3" t="s">
        <v>32</v>
      </c>
      <c r="D5" s="3" t="s">
        <v>33</v>
      </c>
      <c r="E5" s="3" t="s">
        <v>34</v>
      </c>
      <c r="F5" s="3" t="s">
        <v>35</v>
      </c>
      <c r="G5" s="3" t="e">
        <f aca="false">NA()</f>
        <v>#N/A</v>
      </c>
      <c r="H5" s="3" t="e">
        <f aca="false">NA()</f>
        <v>#N/A</v>
      </c>
      <c r="I5" s="3" t="e">
        <f aca="false">NA()</f>
        <v>#N/A</v>
      </c>
      <c r="J5" s="4" t="n">
        <v>-3.25790362304383</v>
      </c>
      <c r="K5" s="5" t="n">
        <v>1.11022E-009</v>
      </c>
      <c r="L5" s="5" t="n">
        <v>3.75427E-008</v>
      </c>
    </row>
    <row r="6" customFormat="false" ht="15.75" hidden="false" customHeight="false" outlineLevel="0" collapsed="false">
      <c r="A6" s="2" t="n">
        <v>5</v>
      </c>
      <c r="B6" s="3" t="s">
        <v>36</v>
      </c>
      <c r="C6" s="3" t="s">
        <v>37</v>
      </c>
      <c r="D6" s="3" t="s">
        <v>38</v>
      </c>
      <c r="E6" s="3" t="s">
        <v>39</v>
      </c>
      <c r="F6" s="3" t="s">
        <v>40</v>
      </c>
      <c r="G6" s="3" t="e">
        <f aca="false">NA()</f>
        <v>#N/A</v>
      </c>
      <c r="H6" s="3" t="e">
        <f aca="false">NA()</f>
        <v>#N/A</v>
      </c>
      <c r="I6" s="3" t="e">
        <f aca="false">NA()</f>
        <v>#N/A</v>
      </c>
      <c r="J6" s="4" t="n">
        <v>-2.21037670450178</v>
      </c>
      <c r="K6" s="5" t="n">
        <v>1.44329E-009</v>
      </c>
      <c r="L6" s="5" t="n">
        <v>4.81771E-008</v>
      </c>
    </row>
    <row r="7" customFormat="false" ht="15.75" hidden="false" customHeight="false" outlineLevel="0" collapsed="false">
      <c r="A7" s="2" t="n">
        <v>6</v>
      </c>
      <c r="B7" s="3" t="s">
        <v>41</v>
      </c>
      <c r="C7" s="3" t="s">
        <v>42</v>
      </c>
      <c r="D7" s="3" t="s">
        <v>43</v>
      </c>
      <c r="E7" s="3" t="s">
        <v>44</v>
      </c>
      <c r="F7" s="3" t="s">
        <v>45</v>
      </c>
      <c r="G7" s="3" t="s">
        <v>46</v>
      </c>
      <c r="H7" s="3" t="s">
        <v>47</v>
      </c>
      <c r="I7" s="3" t="s">
        <v>45</v>
      </c>
      <c r="J7" s="4" t="n">
        <v>-1.75848234409509</v>
      </c>
      <c r="K7" s="5" t="n">
        <v>3.35287E-009</v>
      </c>
      <c r="L7" s="5" t="n">
        <v>1.07094E-007</v>
      </c>
    </row>
    <row r="8" customFormat="false" ht="15.75" hidden="false" customHeight="false" outlineLevel="0" collapsed="false">
      <c r="A8" s="2" t="n">
        <v>7</v>
      </c>
      <c r="B8" s="3" t="s">
        <v>48</v>
      </c>
      <c r="C8" s="3" t="s">
        <v>49</v>
      </c>
      <c r="D8" s="3" t="s">
        <v>50</v>
      </c>
      <c r="E8" s="3" t="s">
        <v>51</v>
      </c>
      <c r="F8" s="3" t="s">
        <v>52</v>
      </c>
      <c r="G8" s="3" t="e">
        <f aca="false">NA()</f>
        <v>#N/A</v>
      </c>
      <c r="H8" s="3" t="e">
        <f aca="false">NA()</f>
        <v>#N/A</v>
      </c>
      <c r="I8" s="3" t="e">
        <f aca="false">NA()</f>
        <v>#N/A</v>
      </c>
      <c r="J8" s="4" t="n">
        <v>-2.08312371529874</v>
      </c>
      <c r="K8" s="5" t="n">
        <v>2.23155E-008</v>
      </c>
      <c r="L8" s="5" t="n">
        <v>6.39821E-007</v>
      </c>
    </row>
    <row r="9" customFormat="false" ht="15.75" hidden="false" customHeight="false" outlineLevel="0" collapsed="false">
      <c r="A9" s="2" t="n">
        <v>8</v>
      </c>
      <c r="B9" s="3" t="s">
        <v>53</v>
      </c>
      <c r="C9" s="3" t="s">
        <v>54</v>
      </c>
      <c r="D9" s="3" t="s">
        <v>55</v>
      </c>
      <c r="E9" s="3" t="s">
        <v>56</v>
      </c>
      <c r="F9" s="3" t="s">
        <v>57</v>
      </c>
      <c r="G9" s="3" t="s">
        <v>23</v>
      </c>
      <c r="H9" s="3" t="s">
        <v>24</v>
      </c>
      <c r="I9" s="3" t="s">
        <v>57</v>
      </c>
      <c r="J9" s="4" t="n">
        <v>-1.63194645941711</v>
      </c>
      <c r="K9" s="5" t="n">
        <v>8.79319E-007</v>
      </c>
      <c r="L9" s="5" t="n">
        <v>2.0306E-006</v>
      </c>
    </row>
    <row r="10" customFormat="false" ht="15.75" hidden="false" customHeight="false" outlineLevel="0" collapsed="false">
      <c r="A10" s="2" t="n">
        <v>9</v>
      </c>
      <c r="B10" s="3" t="s">
        <v>58</v>
      </c>
      <c r="C10" s="3" t="s">
        <v>59</v>
      </c>
      <c r="D10" s="3" t="s">
        <v>60</v>
      </c>
      <c r="E10" s="3" t="s">
        <v>61</v>
      </c>
      <c r="F10" s="3" t="s">
        <v>62</v>
      </c>
      <c r="G10" s="3" t="s">
        <v>23</v>
      </c>
      <c r="H10" s="3" t="s">
        <v>24</v>
      </c>
      <c r="I10" s="3" t="s">
        <v>62</v>
      </c>
      <c r="J10" s="4" t="n">
        <v>-1.63162713203119</v>
      </c>
      <c r="K10" s="5" t="n">
        <v>8.76854E-008</v>
      </c>
      <c r="L10" s="5" t="n">
        <v>2.32956E-006</v>
      </c>
    </row>
    <row r="11" customFormat="false" ht="15.75" hidden="false" customHeight="false" outlineLevel="0" collapsed="false">
      <c r="A11" s="2" t="n">
        <v>10</v>
      </c>
      <c r="B11" s="3" t="s">
        <v>63</v>
      </c>
      <c r="C11" s="3" t="s">
        <v>64</v>
      </c>
      <c r="D11" s="3" t="s">
        <v>65</v>
      </c>
      <c r="E11" s="3" t="s">
        <v>66</v>
      </c>
      <c r="F11" s="3" t="s">
        <v>67</v>
      </c>
      <c r="G11" s="3" t="e">
        <f aca="false">NA()</f>
        <v>#N/A</v>
      </c>
      <c r="H11" s="3" t="e">
        <f aca="false">NA()</f>
        <v>#N/A</v>
      </c>
      <c r="I11" s="3" t="e">
        <f aca="false">NA()</f>
        <v>#N/A</v>
      </c>
      <c r="J11" s="4" t="n">
        <v>-2.31406951368682</v>
      </c>
      <c r="K11" s="5" t="n">
        <v>1.23679E-007</v>
      </c>
      <c r="L11" s="5" t="n">
        <v>3.21907E-006</v>
      </c>
    </row>
    <row r="12" customFormat="false" ht="15.75" hidden="false" customHeight="false" outlineLevel="0" collapsed="false">
      <c r="A12" s="2" t="n">
        <v>11</v>
      </c>
      <c r="B12" s="3" t="s">
        <v>68</v>
      </c>
      <c r="C12" s="3" t="s">
        <v>69</v>
      </c>
      <c r="D12" s="3" t="s">
        <v>70</v>
      </c>
      <c r="E12" s="3" t="s">
        <v>71</v>
      </c>
      <c r="F12" s="3" t="s">
        <v>72</v>
      </c>
      <c r="G12" s="3" t="e">
        <f aca="false">NA()</f>
        <v>#N/A</v>
      </c>
      <c r="H12" s="3" t="e">
        <f aca="false">NA()</f>
        <v>#N/A</v>
      </c>
      <c r="I12" s="3" t="e">
        <f aca="false">NA()</f>
        <v>#N/A</v>
      </c>
      <c r="J12" s="4" t="n">
        <v>-2.39892510112798</v>
      </c>
      <c r="K12" s="5" t="n">
        <v>1.54121E-007</v>
      </c>
      <c r="L12" s="5" t="n">
        <v>3.95373E-006</v>
      </c>
    </row>
    <row r="13" customFormat="false" ht="15.75" hidden="false" customHeight="false" outlineLevel="0" collapsed="false">
      <c r="A13" s="2" t="n">
        <v>12</v>
      </c>
      <c r="B13" s="3" t="s">
        <v>73</v>
      </c>
      <c r="C13" s="3" t="s">
        <v>74</v>
      </c>
      <c r="D13" s="3" t="s">
        <v>75</v>
      </c>
      <c r="E13" s="3" t="s">
        <v>76</v>
      </c>
      <c r="F13" s="3" t="s">
        <v>77</v>
      </c>
      <c r="G13" s="3" t="e">
        <f aca="false">NA()</f>
        <v>#N/A</v>
      </c>
      <c r="H13" s="3" t="e">
        <f aca="false">NA()</f>
        <v>#N/A</v>
      </c>
      <c r="I13" s="3" t="e">
        <f aca="false">NA()</f>
        <v>#N/A</v>
      </c>
      <c r="J13" s="4" t="n">
        <v>-1.72591094694008</v>
      </c>
      <c r="K13" s="5" t="n">
        <v>7.1565E-008</v>
      </c>
      <c r="L13" s="5" t="n">
        <v>1.67357E-005</v>
      </c>
    </row>
    <row r="14" customFormat="false" ht="15.75" hidden="false" customHeight="false" outlineLevel="0" collapsed="false">
      <c r="A14" s="2" t="n">
        <v>13</v>
      </c>
      <c r="B14" s="3" t="s">
        <v>78</v>
      </c>
      <c r="C14" s="3" t="s">
        <v>79</v>
      </c>
      <c r="D14" s="3" t="s">
        <v>80</v>
      </c>
      <c r="E14" s="3" t="s">
        <v>81</v>
      </c>
      <c r="F14" s="3" t="s">
        <v>82</v>
      </c>
      <c r="G14" s="3" t="e">
        <f aca="false">NA()</f>
        <v>#N/A</v>
      </c>
      <c r="H14" s="3" t="e">
        <f aca="false">NA()</f>
        <v>#N/A</v>
      </c>
      <c r="I14" s="3" t="e">
        <f aca="false">NA()</f>
        <v>#N/A</v>
      </c>
      <c r="J14" s="4" t="n">
        <v>-2.30179337349896</v>
      </c>
      <c r="K14" s="5" t="n">
        <v>1.22429E-006</v>
      </c>
      <c r="L14" s="5" t="n">
        <v>2.77457E-005</v>
      </c>
    </row>
    <row r="15" customFormat="false" ht="15.75" hidden="false" customHeight="false" outlineLevel="0" collapsed="false">
      <c r="A15" s="2" t="n">
        <v>14</v>
      </c>
      <c r="B15" s="3" t="s">
        <v>83</v>
      </c>
      <c r="C15" s="3" t="s">
        <v>84</v>
      </c>
      <c r="D15" s="3" t="s">
        <v>85</v>
      </c>
      <c r="E15" s="3" t="s">
        <v>86</v>
      </c>
      <c r="F15" s="3" t="s">
        <v>87</v>
      </c>
      <c r="G15" s="3" t="e">
        <f aca="false">NA()</f>
        <v>#N/A</v>
      </c>
      <c r="H15" s="3" t="e">
        <f aca="false">NA()</f>
        <v>#N/A</v>
      </c>
      <c r="I15" s="3" t="e">
        <f aca="false">NA()</f>
        <v>#N/A</v>
      </c>
      <c r="J15" s="4" t="n">
        <v>-1.88034867229066</v>
      </c>
      <c r="K15" s="5" t="n">
        <v>2.23241E-005</v>
      </c>
      <c r="L15" s="5" t="n">
        <v>4.2303E-005</v>
      </c>
    </row>
    <row r="16" customFormat="false" ht="15.75" hidden="false" customHeight="false" outlineLevel="0" collapsed="false">
      <c r="A16" s="2" t="n">
        <v>15</v>
      </c>
      <c r="B16" s="3" t="s">
        <v>88</v>
      </c>
      <c r="C16" s="3" t="s">
        <v>89</v>
      </c>
      <c r="D16" s="3" t="s">
        <v>90</v>
      </c>
      <c r="E16" s="3" t="s">
        <v>91</v>
      </c>
      <c r="F16" s="3" t="s">
        <v>92</v>
      </c>
      <c r="G16" s="3" t="s">
        <v>46</v>
      </c>
      <c r="H16" s="3" t="s">
        <v>47</v>
      </c>
      <c r="I16" s="3" t="s">
        <v>93</v>
      </c>
      <c r="J16" s="4" t="n">
        <v>-1.05269615410003</v>
      </c>
      <c r="K16" s="5" t="n">
        <v>1.29429</v>
      </c>
      <c r="L16" s="3" t="n">
        <v>0.000101889</v>
      </c>
    </row>
    <row r="17" customFormat="false" ht="15.75" hidden="false" customHeight="false" outlineLevel="0" collapsed="false">
      <c r="A17" s="2" t="n">
        <v>16</v>
      </c>
      <c r="B17" s="3" t="s">
        <v>94</v>
      </c>
      <c r="C17" s="3" t="s">
        <v>95</v>
      </c>
      <c r="D17" s="3" t="s">
        <v>96</v>
      </c>
      <c r="E17" s="3" t="s">
        <v>97</v>
      </c>
      <c r="F17" s="3" t="s">
        <v>98</v>
      </c>
      <c r="G17" s="3" t="s">
        <v>99</v>
      </c>
      <c r="H17" s="3" t="s">
        <v>100</v>
      </c>
      <c r="I17" s="3" t="s">
        <v>101</v>
      </c>
      <c r="J17" s="4" t="n">
        <v>-1.36659371292124</v>
      </c>
      <c r="K17" s="5" t="n">
        <v>1.30915</v>
      </c>
      <c r="L17" s="3" t="n">
        <v>0.000102913</v>
      </c>
    </row>
    <row r="18" customFormat="false" ht="15.75" hidden="false" customHeight="false" outlineLevel="0" collapsed="false">
      <c r="A18" s="2" t="n">
        <v>17</v>
      </c>
      <c r="B18" s="3" t="s">
        <v>102</v>
      </c>
      <c r="C18" s="3" t="s">
        <v>103</v>
      </c>
      <c r="D18" s="3" t="s">
        <v>104</v>
      </c>
      <c r="E18" s="3" t="s">
        <v>105</v>
      </c>
      <c r="F18" s="3" t="s">
        <v>106</v>
      </c>
      <c r="G18" s="3" t="s">
        <v>107</v>
      </c>
      <c r="H18" s="3" t="s">
        <v>108</v>
      </c>
      <c r="I18" s="3" t="s">
        <v>106</v>
      </c>
      <c r="J18" s="4" t="n">
        <v>-1.01030857265344</v>
      </c>
      <c r="K18" s="5" t="n">
        <v>1.39147</v>
      </c>
      <c r="L18" s="3" t="n">
        <v>0.000108702</v>
      </c>
    </row>
    <row r="19" customFormat="false" ht="15.75" hidden="false" customHeight="false" outlineLevel="0" collapsed="false">
      <c r="A19" s="2" t="n">
        <v>18</v>
      </c>
      <c r="B19" s="3" t="s">
        <v>109</v>
      </c>
      <c r="C19" s="3" t="s">
        <v>110</v>
      </c>
      <c r="D19" s="3" t="s">
        <v>111</v>
      </c>
      <c r="E19" s="3" t="s">
        <v>112</v>
      </c>
      <c r="F19" s="3" t="s">
        <v>113</v>
      </c>
      <c r="G19" s="3" t="e">
        <f aca="false">NA()</f>
        <v>#N/A</v>
      </c>
      <c r="H19" s="3" t="e">
        <f aca="false">NA()</f>
        <v>#N/A</v>
      </c>
      <c r="I19" s="3" t="e">
        <f aca="false">NA()</f>
        <v>#N/A</v>
      </c>
      <c r="J19" s="4" t="n">
        <v>-1.14581752117314</v>
      </c>
      <c r="K19" s="5" t="n">
        <v>1.56615</v>
      </c>
      <c r="L19" s="3" t="n">
        <v>0.00012097</v>
      </c>
    </row>
    <row r="20" customFormat="false" ht="15.75" hidden="false" customHeight="false" outlineLevel="0" collapsed="false">
      <c r="A20" s="2" t="n">
        <v>19</v>
      </c>
      <c r="B20" s="3" t="s">
        <v>114</v>
      </c>
      <c r="C20" s="3" t="s">
        <v>115</v>
      </c>
      <c r="D20" s="3" t="s">
        <v>116</v>
      </c>
      <c r="E20" s="3" t="s">
        <v>117</v>
      </c>
      <c r="F20" s="3" t="s">
        <v>118</v>
      </c>
      <c r="G20" s="3" t="e">
        <f aca="false">NA()</f>
        <v>#N/A</v>
      </c>
      <c r="H20" s="3" t="e">
        <f aca="false">NA()</f>
        <v>#N/A</v>
      </c>
      <c r="I20" s="3" t="e">
        <f aca="false">NA()</f>
        <v>#N/A</v>
      </c>
      <c r="J20" s="4" t="n">
        <v>-1.5433543035196</v>
      </c>
      <c r="K20" s="5" t="n">
        <v>1.59579</v>
      </c>
      <c r="L20" s="3" t="n">
        <v>0.000123005</v>
      </c>
    </row>
    <row r="21" customFormat="false" ht="15.75" hidden="false" customHeight="false" outlineLevel="0" collapsed="false">
      <c r="A21" s="2" t="n">
        <v>20</v>
      </c>
      <c r="B21" s="3" t="s">
        <v>119</v>
      </c>
      <c r="C21" s="3" t="s">
        <v>120</v>
      </c>
      <c r="D21" s="3" t="s">
        <v>121</v>
      </c>
      <c r="E21" s="3" t="s">
        <v>122</v>
      </c>
      <c r="F21" s="3" t="s">
        <v>123</v>
      </c>
      <c r="G21" s="3" t="e">
        <f aca="false">NA()</f>
        <v>#N/A</v>
      </c>
      <c r="H21" s="3" t="e">
        <f aca="false">NA()</f>
        <v>#N/A</v>
      </c>
      <c r="I21" s="3" t="e">
        <f aca="false">NA()</f>
        <v>#N/A</v>
      </c>
      <c r="J21" s="4" t="n">
        <v>-1.18841535537766</v>
      </c>
      <c r="K21" s="5" t="n">
        <v>1.93214</v>
      </c>
      <c r="L21" s="3" t="n">
        <v>0.000146043</v>
      </c>
    </row>
    <row r="22" customFormat="false" ht="15.75" hidden="false" customHeight="false" outlineLevel="0" collapsed="false">
      <c r="A22" s="2" t="n">
        <v>21</v>
      </c>
      <c r="B22" s="3" t="s">
        <v>124</v>
      </c>
      <c r="C22" s="3" t="s">
        <v>125</v>
      </c>
      <c r="D22" s="3" t="s">
        <v>126</v>
      </c>
      <c r="E22" s="3" t="s">
        <v>127</v>
      </c>
      <c r="F22" s="3" t="s">
        <v>128</v>
      </c>
      <c r="G22" s="3" t="e">
        <f aca="false">NA()</f>
        <v>#N/A</v>
      </c>
      <c r="H22" s="3" t="e">
        <f aca="false">NA()</f>
        <v>#N/A</v>
      </c>
      <c r="I22" s="3" t="e">
        <f aca="false">NA()</f>
        <v>#N/A</v>
      </c>
      <c r="J22" s="4" t="n">
        <v>-2.1397665812946</v>
      </c>
      <c r="K22" s="5" t="n">
        <v>2.20328</v>
      </c>
      <c r="L22" s="3" t="n">
        <v>0.000164211</v>
      </c>
    </row>
    <row r="23" customFormat="false" ht="15.75" hidden="false" customHeight="false" outlineLevel="0" collapsed="false">
      <c r="A23" s="2" t="n">
        <v>22</v>
      </c>
      <c r="B23" s="3" t="s">
        <v>129</v>
      </c>
      <c r="C23" s="3" t="s">
        <v>130</v>
      </c>
      <c r="D23" s="3" t="s">
        <v>131</v>
      </c>
      <c r="E23" s="3" t="s">
        <v>132</v>
      </c>
      <c r="F23" s="3" t="s">
        <v>133</v>
      </c>
      <c r="G23" s="3" t="s">
        <v>134</v>
      </c>
      <c r="H23" s="3" t="s">
        <v>135</v>
      </c>
      <c r="I23" s="3" t="s">
        <v>136</v>
      </c>
      <c r="J23" s="4" t="n">
        <v>-1.02470243236844</v>
      </c>
      <c r="K23" s="5" t="n">
        <v>2.24089</v>
      </c>
      <c r="L23" s="3" t="n">
        <v>0.000166674</v>
      </c>
    </row>
    <row r="24" customFormat="false" ht="15.75" hidden="false" customHeight="false" outlineLevel="0" collapsed="false">
      <c r="A24" s="2" t="n">
        <v>23</v>
      </c>
      <c r="B24" s="3" t="s">
        <v>137</v>
      </c>
      <c r="C24" s="3" t="s">
        <v>138</v>
      </c>
      <c r="D24" s="3" t="s">
        <v>139</v>
      </c>
      <c r="E24" s="3" t="s">
        <v>140</v>
      </c>
      <c r="F24" s="3" t="s">
        <v>141</v>
      </c>
      <c r="G24" s="3" t="e">
        <f aca="false">NA()</f>
        <v>#N/A</v>
      </c>
      <c r="H24" s="3" t="e">
        <f aca="false">NA()</f>
        <v>#N/A</v>
      </c>
      <c r="I24" s="3" t="e">
        <f aca="false">NA()</f>
        <v>#N/A</v>
      </c>
      <c r="J24" s="4" t="n">
        <v>-1.25271099774522</v>
      </c>
      <c r="K24" s="5" t="n">
        <v>0.24317</v>
      </c>
      <c r="L24" s="3" t="n">
        <v>0.000179299</v>
      </c>
    </row>
    <row r="25" customFormat="false" ht="15.75" hidden="false" customHeight="false" outlineLevel="0" collapsed="false">
      <c r="A25" s="2" t="n">
        <v>24</v>
      </c>
      <c r="B25" s="3" t="s">
        <v>142</v>
      </c>
      <c r="C25" s="3" t="s">
        <v>143</v>
      </c>
      <c r="D25" s="3" t="s">
        <v>144</v>
      </c>
      <c r="E25" s="3" t="s">
        <v>145</v>
      </c>
      <c r="F25" s="3" t="s">
        <v>146</v>
      </c>
      <c r="G25" s="3" t="e">
        <f aca="false">NA()</f>
        <v>#N/A</v>
      </c>
      <c r="H25" s="3" t="e">
        <f aca="false">NA()</f>
        <v>#N/A</v>
      </c>
      <c r="I25" s="3" t="e">
        <f aca="false">NA()</f>
        <v>#N/A</v>
      </c>
      <c r="J25" s="4" t="n">
        <v>-1.04212412141639</v>
      </c>
      <c r="K25" s="5" t="n">
        <v>2.43443</v>
      </c>
      <c r="L25" s="3" t="n">
        <v>0.000179483</v>
      </c>
    </row>
    <row r="26" customFormat="false" ht="15.75" hidden="false" customHeight="false" outlineLevel="0" collapsed="false">
      <c r="A26" s="2" t="n">
        <v>25</v>
      </c>
      <c r="B26" s="3" t="s">
        <v>147</v>
      </c>
      <c r="C26" s="3" t="s">
        <v>148</v>
      </c>
      <c r="D26" s="3" t="s">
        <v>149</v>
      </c>
      <c r="E26" s="3" t="s">
        <v>150</v>
      </c>
      <c r="F26" s="3" t="s">
        <v>151</v>
      </c>
      <c r="G26" s="3" t="e">
        <f aca="false">NA()</f>
        <v>#N/A</v>
      </c>
      <c r="H26" s="3" t="e">
        <f aca="false">NA()</f>
        <v>#N/A</v>
      </c>
      <c r="I26" s="3" t="e">
        <f aca="false">NA()</f>
        <v>#N/A</v>
      </c>
      <c r="J26" s="4" t="n">
        <v>-0.974362139486755</v>
      </c>
      <c r="K26" s="5" t="n">
        <v>2.44993</v>
      </c>
      <c r="L26" s="3" t="n">
        <v>0.000180488</v>
      </c>
    </row>
    <row r="27" customFormat="false" ht="15.75" hidden="false" customHeight="false" outlineLevel="0" collapsed="false">
      <c r="A27" s="2" t="n">
        <v>26</v>
      </c>
      <c r="B27" s="3" t="s">
        <v>152</v>
      </c>
      <c r="C27" s="3" t="s">
        <v>153</v>
      </c>
      <c r="D27" s="3" t="s">
        <v>154</v>
      </c>
      <c r="E27" s="3" t="s">
        <v>155</v>
      </c>
      <c r="F27" s="3" t="s">
        <v>156</v>
      </c>
      <c r="G27" s="3" t="s">
        <v>157</v>
      </c>
      <c r="H27" s="3" t="s">
        <v>158</v>
      </c>
      <c r="I27" s="3" t="s">
        <v>156</v>
      </c>
      <c r="J27" s="4" t="n">
        <v>-1.66843201416924</v>
      </c>
      <c r="K27" s="5" t="n">
        <v>0.24628</v>
      </c>
      <c r="L27" s="3" t="n">
        <v>0.000181334</v>
      </c>
    </row>
    <row r="28" customFormat="false" ht="15.75" hidden="false" customHeight="false" outlineLevel="0" collapsed="false">
      <c r="A28" s="2" t="n">
        <v>27</v>
      </c>
      <c r="B28" s="3" t="s">
        <v>159</v>
      </c>
      <c r="C28" s="3" t="s">
        <v>160</v>
      </c>
      <c r="D28" s="3" t="s">
        <v>161</v>
      </c>
      <c r="E28" s="3" t="s">
        <v>162</v>
      </c>
      <c r="F28" s="3" t="s">
        <v>163</v>
      </c>
      <c r="G28" s="3" t="s">
        <v>164</v>
      </c>
      <c r="H28" s="3" t="s">
        <v>165</v>
      </c>
      <c r="I28" s="3" t="s">
        <v>163</v>
      </c>
      <c r="J28" s="4" t="n">
        <v>-1.04806109921686</v>
      </c>
      <c r="K28" s="5" t="n">
        <v>0.25114</v>
      </c>
      <c r="L28" s="3" t="n">
        <v>0.000184632</v>
      </c>
    </row>
    <row r="29" customFormat="false" ht="15.75" hidden="false" customHeight="false" outlineLevel="0" collapsed="false">
      <c r="A29" s="2" t="n">
        <v>28</v>
      </c>
      <c r="B29" s="3" t="s">
        <v>166</v>
      </c>
      <c r="C29" s="3" t="s">
        <v>167</v>
      </c>
      <c r="D29" s="3" t="s">
        <v>168</v>
      </c>
      <c r="E29" s="3" t="s">
        <v>169</v>
      </c>
      <c r="F29" s="3" t="s">
        <v>170</v>
      </c>
      <c r="G29" s="3" t="s">
        <v>134</v>
      </c>
      <c r="H29" s="3" t="s">
        <v>135</v>
      </c>
      <c r="I29" s="3" t="s">
        <v>170</v>
      </c>
      <c r="J29" s="4" t="n">
        <v>-0.981382514957385</v>
      </c>
      <c r="K29" s="5" t="n">
        <v>2.64667</v>
      </c>
      <c r="L29" s="3" t="n">
        <v>0.000193595</v>
      </c>
    </row>
    <row r="30" customFormat="false" ht="15.75" hidden="false" customHeight="false" outlineLevel="0" collapsed="false">
      <c r="A30" s="2" t="n">
        <v>29</v>
      </c>
      <c r="B30" s="3" t="s">
        <v>171</v>
      </c>
      <c r="C30" s="3" t="s">
        <v>172</v>
      </c>
      <c r="D30" s="3" t="s">
        <v>173</v>
      </c>
      <c r="E30" s="3" t="s">
        <v>174</v>
      </c>
      <c r="F30" s="3" t="s">
        <v>175</v>
      </c>
      <c r="G30" s="3" t="s">
        <v>176</v>
      </c>
      <c r="H30" s="3" t="s">
        <v>177</v>
      </c>
      <c r="I30" s="3" t="s">
        <v>175</v>
      </c>
      <c r="J30" s="4" t="n">
        <v>-1.20486653394398</v>
      </c>
      <c r="K30" s="5" t="n">
        <v>2.67968</v>
      </c>
      <c r="L30" s="3" t="n">
        <v>0.000195726</v>
      </c>
    </row>
    <row r="31" customFormat="false" ht="15.75" hidden="false" customHeight="false" outlineLevel="0" collapsed="false">
      <c r="A31" s="2" t="n">
        <v>30</v>
      </c>
      <c r="B31" s="3" t="s">
        <v>178</v>
      </c>
      <c r="C31" s="3" t="s">
        <v>179</v>
      </c>
      <c r="D31" s="3" t="s">
        <v>180</v>
      </c>
      <c r="E31" s="3" t="s">
        <v>181</v>
      </c>
      <c r="F31" s="3" t="s">
        <v>182</v>
      </c>
      <c r="G31" s="3" t="e">
        <f aca="false">NA()</f>
        <v>#N/A</v>
      </c>
      <c r="H31" s="3" t="e">
        <f aca="false">NA()</f>
        <v>#N/A</v>
      </c>
      <c r="I31" s="3" t="e">
        <f aca="false">NA()</f>
        <v>#N/A</v>
      </c>
      <c r="J31" s="4" t="n">
        <v>-1.03623299089382</v>
      </c>
      <c r="K31" s="5" t="n">
        <v>2.74357</v>
      </c>
      <c r="L31" s="3" t="n">
        <v>0.000199875</v>
      </c>
    </row>
    <row r="32" customFormat="false" ht="15.75" hidden="false" customHeight="false" outlineLevel="0" collapsed="false">
      <c r="A32" s="2" t="n">
        <v>31</v>
      </c>
      <c r="B32" s="3" t="s">
        <v>183</v>
      </c>
      <c r="C32" s="3" t="s">
        <v>184</v>
      </c>
      <c r="D32" s="3" t="s">
        <v>185</v>
      </c>
      <c r="E32" s="3" t="s">
        <v>186</v>
      </c>
      <c r="F32" s="3" t="s">
        <v>187</v>
      </c>
      <c r="G32" s="3" t="e">
        <f aca="false">NA()</f>
        <v>#N/A</v>
      </c>
      <c r="H32" s="3" t="e">
        <f aca="false">NA()</f>
        <v>#N/A</v>
      </c>
      <c r="I32" s="3" t="e">
        <f aca="false">NA()</f>
        <v>#N/A</v>
      </c>
      <c r="J32" s="4" t="n">
        <v>-1.13801852734557</v>
      </c>
      <c r="K32" s="5" t="n">
        <v>3.28158</v>
      </c>
      <c r="L32" s="3" t="n">
        <v>0.000234896</v>
      </c>
    </row>
    <row r="33" customFormat="false" ht="15.75" hidden="false" customHeight="false" outlineLevel="0" collapsed="false">
      <c r="A33" s="2" t="n">
        <v>32</v>
      </c>
      <c r="B33" s="3" t="s">
        <v>188</v>
      </c>
      <c r="C33" s="3" t="s">
        <v>189</v>
      </c>
      <c r="D33" s="3" t="s">
        <v>190</v>
      </c>
      <c r="E33" s="3" t="s">
        <v>191</v>
      </c>
      <c r="F33" s="3" t="s">
        <v>192</v>
      </c>
      <c r="G33" s="3" t="s">
        <v>193</v>
      </c>
      <c r="H33" s="3" t="s">
        <v>194</v>
      </c>
      <c r="I33" s="3" t="s">
        <v>192</v>
      </c>
      <c r="J33" s="4" t="n">
        <v>-1.38744142019144</v>
      </c>
      <c r="K33" s="5" t="n">
        <v>3.39686</v>
      </c>
      <c r="L33" s="3" t="n">
        <v>0.000242215</v>
      </c>
    </row>
    <row r="34" customFormat="false" ht="15.75" hidden="false" customHeight="false" outlineLevel="0" collapsed="false">
      <c r="A34" s="2" t="n">
        <v>33</v>
      </c>
      <c r="B34" s="3" t="s">
        <v>195</v>
      </c>
      <c r="C34" s="3" t="s">
        <v>196</v>
      </c>
      <c r="D34" s="3" t="s">
        <v>197</v>
      </c>
      <c r="E34" s="3" t="s">
        <v>198</v>
      </c>
      <c r="F34" s="3" t="s">
        <v>199</v>
      </c>
      <c r="G34" s="3" t="s">
        <v>16</v>
      </c>
      <c r="H34" s="3" t="s">
        <v>17</v>
      </c>
      <c r="I34" s="3" t="s">
        <v>199</v>
      </c>
      <c r="J34" s="4" t="n">
        <v>-1.0499177331804</v>
      </c>
      <c r="K34" s="5" t="n">
        <v>3.83027</v>
      </c>
      <c r="L34" s="3" t="n">
        <v>0.000269678</v>
      </c>
    </row>
    <row r="35" customFormat="false" ht="15.75" hidden="false" customHeight="false" outlineLevel="0" collapsed="false">
      <c r="A35" s="2" t="n">
        <v>34</v>
      </c>
      <c r="B35" s="3" t="s">
        <v>200</v>
      </c>
      <c r="C35" s="3" t="s">
        <v>201</v>
      </c>
      <c r="D35" s="3" t="s">
        <v>202</v>
      </c>
      <c r="E35" s="3" t="s">
        <v>203</v>
      </c>
      <c r="F35" s="3" t="s">
        <v>204</v>
      </c>
      <c r="G35" s="3" t="s">
        <v>205</v>
      </c>
      <c r="H35" s="3" t="s">
        <v>206</v>
      </c>
      <c r="I35" s="3" t="s">
        <v>204</v>
      </c>
      <c r="J35" s="4" t="n">
        <v>-1.25568286487793</v>
      </c>
      <c r="K35" s="5" t="n">
        <v>3.97067</v>
      </c>
      <c r="L35" s="3" t="n">
        <v>0.000278674</v>
      </c>
    </row>
    <row r="36" customFormat="false" ht="15.75" hidden="false" customHeight="false" outlineLevel="0" collapsed="false">
      <c r="A36" s="2" t="n">
        <v>35</v>
      </c>
      <c r="B36" s="3" t="s">
        <v>207</v>
      </c>
      <c r="C36" s="3" t="s">
        <v>208</v>
      </c>
      <c r="D36" s="3" t="s">
        <v>209</v>
      </c>
      <c r="E36" s="3" t="s">
        <v>210</v>
      </c>
      <c r="F36" s="3" t="s">
        <v>211</v>
      </c>
      <c r="G36" s="3" t="e">
        <f aca="false">NA()</f>
        <v>#N/A</v>
      </c>
      <c r="H36" s="3" t="e">
        <f aca="false">NA()</f>
        <v>#N/A</v>
      </c>
      <c r="I36" s="3" t="e">
        <f aca="false">NA()</f>
        <v>#N/A</v>
      </c>
      <c r="J36" s="4" t="n">
        <v>-1.1074213132431</v>
      </c>
      <c r="K36" s="5" t="n">
        <v>4.03873</v>
      </c>
      <c r="L36" s="3" t="n">
        <v>0.000283023</v>
      </c>
    </row>
    <row r="37" customFormat="false" ht="15.75" hidden="false" customHeight="false" outlineLevel="0" collapsed="false">
      <c r="A37" s="2" t="n">
        <v>36</v>
      </c>
      <c r="B37" s="3" t="s">
        <v>212</v>
      </c>
      <c r="C37" s="3" t="s">
        <v>213</v>
      </c>
      <c r="D37" s="3" t="s">
        <v>214</v>
      </c>
      <c r="E37" s="3" t="s">
        <v>215</v>
      </c>
      <c r="F37" s="3" t="s">
        <v>216</v>
      </c>
      <c r="G37" s="3" t="s">
        <v>134</v>
      </c>
      <c r="H37" s="3" t="s">
        <v>135</v>
      </c>
      <c r="I37" s="3" t="s">
        <v>216</v>
      </c>
      <c r="J37" s="4" t="n">
        <v>-0.959221478132724</v>
      </c>
      <c r="K37" s="5" t="n">
        <v>4.31495</v>
      </c>
      <c r="L37" s="3" t="n">
        <v>0.000300604</v>
      </c>
    </row>
    <row r="38" customFormat="false" ht="15.75" hidden="false" customHeight="false" outlineLevel="0" collapsed="false">
      <c r="A38" s="2" t="n">
        <v>37</v>
      </c>
      <c r="B38" s="3" t="s">
        <v>217</v>
      </c>
      <c r="C38" s="3" t="s">
        <v>218</v>
      </c>
      <c r="D38" s="3" t="s">
        <v>219</v>
      </c>
      <c r="E38" s="3" t="s">
        <v>220</v>
      </c>
      <c r="F38" s="3" t="s">
        <v>221</v>
      </c>
      <c r="G38" s="3" t="s">
        <v>222</v>
      </c>
      <c r="H38" s="3" t="s">
        <v>223</v>
      </c>
      <c r="I38" s="3" t="s">
        <v>221</v>
      </c>
      <c r="J38" s="4" t="n">
        <v>-1.15280852601807</v>
      </c>
      <c r="K38" s="5" t="n">
        <v>4.39422</v>
      </c>
      <c r="L38" s="3" t="n">
        <v>0.000305553</v>
      </c>
    </row>
    <row r="39" customFormat="false" ht="15.75" hidden="false" customHeight="false" outlineLevel="0" collapsed="false">
      <c r="A39" s="2" t="n">
        <v>38</v>
      </c>
      <c r="B39" s="3" t="s">
        <v>224</v>
      </c>
      <c r="C39" s="3" t="s">
        <v>225</v>
      </c>
      <c r="D39" s="3" t="s">
        <v>226</v>
      </c>
      <c r="E39" s="3" t="s">
        <v>227</v>
      </c>
      <c r="F39" s="3" t="s">
        <v>228</v>
      </c>
      <c r="G39" s="3" t="s">
        <v>229</v>
      </c>
      <c r="H39" s="3" t="s">
        <v>230</v>
      </c>
      <c r="I39" s="3" t="s">
        <v>228</v>
      </c>
      <c r="J39" s="4" t="n">
        <v>-0.975742270136143</v>
      </c>
      <c r="K39" s="5" t="n">
        <v>4.55083</v>
      </c>
      <c r="L39" s="3" t="n">
        <v>0.000315262</v>
      </c>
    </row>
    <row r="40" customFormat="false" ht="15.75" hidden="false" customHeight="false" outlineLevel="0" collapsed="false">
      <c r="A40" s="2" t="n">
        <v>39</v>
      </c>
      <c r="B40" s="3" t="s">
        <v>231</v>
      </c>
      <c r="C40" s="3" t="s">
        <v>232</v>
      </c>
      <c r="D40" s="3" t="s">
        <v>233</v>
      </c>
      <c r="E40" s="3" t="s">
        <v>234</v>
      </c>
      <c r="F40" s="3" t="s">
        <v>146</v>
      </c>
      <c r="G40" s="3" t="e">
        <f aca="false">NA()</f>
        <v>#N/A</v>
      </c>
      <c r="H40" s="3" t="e">
        <f aca="false">NA()</f>
        <v>#N/A</v>
      </c>
      <c r="I40" s="3" t="e">
        <f aca="false">NA()</f>
        <v>#N/A</v>
      </c>
      <c r="J40" s="4" t="n">
        <v>-1.09171818097759</v>
      </c>
      <c r="K40" s="5" t="n">
        <v>4.61698</v>
      </c>
      <c r="L40" s="3" t="n">
        <v>0.00031934</v>
      </c>
    </row>
    <row r="41" customFormat="false" ht="15.75" hidden="false" customHeight="false" outlineLevel="0" collapsed="false">
      <c r="A41" s="2" t="n">
        <v>40</v>
      </c>
      <c r="B41" s="3" t="s">
        <v>235</v>
      </c>
      <c r="C41" s="3" t="s">
        <v>236</v>
      </c>
      <c r="D41" s="3" t="s">
        <v>237</v>
      </c>
      <c r="E41" s="3" t="s">
        <v>238</v>
      </c>
      <c r="F41" s="3" t="s">
        <v>239</v>
      </c>
      <c r="G41" s="3" t="s">
        <v>229</v>
      </c>
      <c r="H41" s="3" t="s">
        <v>230</v>
      </c>
      <c r="I41" s="3" t="s">
        <v>239</v>
      </c>
      <c r="J41" s="4" t="n">
        <v>-1.14477631193976</v>
      </c>
      <c r="K41" s="5" t="n">
        <v>4.78896</v>
      </c>
      <c r="L41" s="3" t="n">
        <v>0.000329714</v>
      </c>
    </row>
    <row r="42" customFormat="false" ht="15.75" hidden="false" customHeight="false" outlineLevel="0" collapsed="false">
      <c r="A42" s="2" t="n">
        <v>41</v>
      </c>
      <c r="B42" s="3" t="s">
        <v>240</v>
      </c>
      <c r="C42" s="3" t="s">
        <v>241</v>
      </c>
      <c r="D42" s="3" t="s">
        <v>242</v>
      </c>
      <c r="E42" s="3" t="s">
        <v>243</v>
      </c>
      <c r="F42" s="3" t="s">
        <v>244</v>
      </c>
      <c r="G42" s="3" t="e">
        <f aca="false">NA()</f>
        <v>#N/A</v>
      </c>
      <c r="H42" s="3" t="e">
        <f aca="false">NA()</f>
        <v>#N/A</v>
      </c>
      <c r="I42" s="3" t="e">
        <f aca="false">NA()</f>
        <v>#N/A</v>
      </c>
      <c r="J42" s="4" t="n">
        <v>-0.957239066812749</v>
      </c>
      <c r="K42" s="5" t="n">
        <v>4.96644</v>
      </c>
      <c r="L42" s="3" t="n">
        <v>0.000340794</v>
      </c>
    </row>
    <row r="43" customFormat="false" ht="15.75" hidden="false" customHeight="false" outlineLevel="0" collapsed="false">
      <c r="A43" s="2" t="n">
        <v>42</v>
      </c>
      <c r="B43" s="3" t="s">
        <v>245</v>
      </c>
      <c r="C43" s="3" t="s">
        <v>246</v>
      </c>
      <c r="D43" s="3" t="s">
        <v>247</v>
      </c>
      <c r="E43" s="3" t="s">
        <v>248</v>
      </c>
      <c r="F43" s="3" t="s">
        <v>249</v>
      </c>
      <c r="G43" s="3" t="s">
        <v>193</v>
      </c>
      <c r="H43" s="3" t="s">
        <v>194</v>
      </c>
      <c r="I43" s="3" t="s">
        <v>249</v>
      </c>
      <c r="J43" s="4" t="n">
        <v>-2.61619088830509</v>
      </c>
      <c r="K43" s="5" t="n">
        <v>1.79069E-005</v>
      </c>
      <c r="L43" s="5" t="n">
        <v>0.000344242</v>
      </c>
    </row>
    <row r="44" customFormat="false" ht="15.75" hidden="false" customHeight="false" outlineLevel="0" collapsed="false">
      <c r="A44" s="2" t="n">
        <v>43</v>
      </c>
      <c r="B44" s="3" t="s">
        <v>250</v>
      </c>
      <c r="C44" s="3" t="s">
        <v>251</v>
      </c>
      <c r="D44" s="3" t="s">
        <v>252</v>
      </c>
      <c r="E44" s="3" t="s">
        <v>253</v>
      </c>
      <c r="F44" s="3" t="s">
        <v>254</v>
      </c>
      <c r="G44" s="3" t="e">
        <f aca="false">NA()</f>
        <v>#N/A</v>
      </c>
      <c r="H44" s="3" t="e">
        <f aca="false">NA()</f>
        <v>#N/A</v>
      </c>
      <c r="I44" s="3" t="e">
        <f aca="false">NA()</f>
        <v>#N/A</v>
      </c>
      <c r="J44" s="4" t="n">
        <v>-1.59815149376458</v>
      </c>
      <c r="K44" s="5" t="n">
        <v>0.000211718</v>
      </c>
      <c r="L44" s="5" t="n">
        <v>0.00034469</v>
      </c>
    </row>
    <row r="45" customFormat="false" ht="15.75" hidden="false" customHeight="false" outlineLevel="0" collapsed="false">
      <c r="A45" s="2" t="n">
        <v>44</v>
      </c>
      <c r="B45" s="3" t="s">
        <v>255</v>
      </c>
      <c r="C45" s="3" t="s">
        <v>256</v>
      </c>
      <c r="D45" s="3" t="s">
        <v>257</v>
      </c>
      <c r="E45" s="3" t="s">
        <v>258</v>
      </c>
      <c r="F45" s="3" t="s">
        <v>259</v>
      </c>
      <c r="G45" s="3" t="e">
        <f aca="false">NA()</f>
        <v>#N/A</v>
      </c>
      <c r="H45" s="3" t="e">
        <f aca="false">NA()</f>
        <v>#N/A</v>
      </c>
      <c r="I45" s="3" t="e">
        <f aca="false">NA()</f>
        <v>#N/A</v>
      </c>
      <c r="J45" s="4" t="n">
        <v>-1.23053389339146</v>
      </c>
      <c r="K45" s="5" t="n">
        <v>5.32531</v>
      </c>
      <c r="L45" s="3" t="n">
        <v>0.000362741</v>
      </c>
    </row>
    <row r="46" customFormat="false" ht="15.75" hidden="false" customHeight="false" outlineLevel="0" collapsed="false">
      <c r="A46" s="2" t="n">
        <v>45</v>
      </c>
      <c r="B46" s="3" t="s">
        <v>260</v>
      </c>
      <c r="C46" s="3" t="s">
        <v>261</v>
      </c>
      <c r="D46" s="3" t="s">
        <v>262</v>
      </c>
      <c r="E46" s="3" t="s">
        <v>263</v>
      </c>
      <c r="F46" s="3" t="s">
        <v>264</v>
      </c>
      <c r="G46" s="3" t="s">
        <v>265</v>
      </c>
      <c r="H46" s="3" t="s">
        <v>266</v>
      </c>
      <c r="I46" s="3" t="s">
        <v>267</v>
      </c>
      <c r="J46" s="4" t="n">
        <v>-1.13181053058093</v>
      </c>
      <c r="K46" s="5" t="n">
        <v>5.61774</v>
      </c>
      <c r="L46" s="3" t="n">
        <v>0.000380382</v>
      </c>
    </row>
    <row r="47" customFormat="false" ht="15.75" hidden="false" customHeight="false" outlineLevel="0" collapsed="false">
      <c r="A47" s="2" t="n">
        <v>46</v>
      </c>
      <c r="B47" s="3" t="s">
        <v>268</v>
      </c>
      <c r="C47" s="3" t="s">
        <v>269</v>
      </c>
      <c r="D47" s="3" t="s">
        <v>270</v>
      </c>
      <c r="E47" s="3" t="s">
        <v>271</v>
      </c>
      <c r="F47" s="3" t="s">
        <v>272</v>
      </c>
      <c r="G47" s="3" t="e">
        <f aca="false">NA()</f>
        <v>#N/A</v>
      </c>
      <c r="H47" s="3" t="e">
        <f aca="false">NA()</f>
        <v>#N/A</v>
      </c>
      <c r="I47" s="3" t="e">
        <f aca="false">NA()</f>
        <v>#N/A</v>
      </c>
      <c r="J47" s="4" t="n">
        <v>-1.13865828252684</v>
      </c>
      <c r="K47" s="5" t="n">
        <v>0.57119</v>
      </c>
      <c r="L47" s="3" t="n">
        <v>0.000385984</v>
      </c>
    </row>
    <row r="48" customFormat="false" ht="15.75" hidden="false" customHeight="false" outlineLevel="0" collapsed="false">
      <c r="A48" s="2" t="n">
        <v>47</v>
      </c>
      <c r="B48" s="3" t="s">
        <v>273</v>
      </c>
      <c r="C48" s="3" t="s">
        <v>274</v>
      </c>
      <c r="D48" s="3" t="s">
        <v>275</v>
      </c>
      <c r="E48" s="3" t="s">
        <v>276</v>
      </c>
      <c r="F48" s="3" t="s">
        <v>277</v>
      </c>
      <c r="G48" s="3" t="e">
        <f aca="false">NA()</f>
        <v>#N/A</v>
      </c>
      <c r="H48" s="3" t="e">
        <f aca="false">NA()</f>
        <v>#N/A</v>
      </c>
      <c r="I48" s="3" t="e">
        <f aca="false">NA()</f>
        <v>#N/A</v>
      </c>
      <c r="J48" s="4" t="n">
        <v>-1.28186599547779</v>
      </c>
      <c r="K48" s="5" t="n">
        <v>0.00312798</v>
      </c>
      <c r="L48" s="5" t="n">
        <v>0.0004179</v>
      </c>
    </row>
    <row r="49" customFormat="false" ht="15.75" hidden="false" customHeight="false" outlineLevel="0" collapsed="false">
      <c r="A49" s="2" t="n">
        <v>48</v>
      </c>
      <c r="B49" s="3" t="s">
        <v>278</v>
      </c>
      <c r="C49" s="3" t="s">
        <v>279</v>
      </c>
      <c r="D49" s="3" t="s">
        <v>280</v>
      </c>
      <c r="E49" s="3" t="s">
        <v>281</v>
      </c>
      <c r="F49" s="3" t="s">
        <v>282</v>
      </c>
      <c r="G49" s="3" t="s">
        <v>134</v>
      </c>
      <c r="H49" s="3" t="s">
        <v>135</v>
      </c>
      <c r="I49" s="3" t="s">
        <v>216</v>
      </c>
      <c r="J49" s="4" t="n">
        <v>-0.954572093155308</v>
      </c>
      <c r="K49" s="5" t="n">
        <v>6.52104</v>
      </c>
      <c r="L49" s="3" t="n">
        <v>0.000433982</v>
      </c>
    </row>
    <row r="50" customFormat="false" ht="15.75" hidden="false" customHeight="false" outlineLevel="0" collapsed="false">
      <c r="A50" s="2" t="n">
        <v>49</v>
      </c>
      <c r="B50" s="3" t="s">
        <v>283</v>
      </c>
      <c r="C50" s="3" t="s">
        <v>284</v>
      </c>
      <c r="D50" s="3" t="s">
        <v>285</v>
      </c>
      <c r="E50" s="3" t="s">
        <v>286</v>
      </c>
      <c r="F50" s="3" t="s">
        <v>287</v>
      </c>
      <c r="G50" s="3" t="s">
        <v>288</v>
      </c>
      <c r="H50" s="3" t="s">
        <v>289</v>
      </c>
      <c r="I50" s="3" t="s">
        <v>287</v>
      </c>
      <c r="J50" s="4" t="n">
        <v>-2.0598461692721</v>
      </c>
      <c r="K50" s="5" t="n">
        <v>0.74494</v>
      </c>
      <c r="L50" s="3" t="n">
        <v>0.000488369</v>
      </c>
    </row>
    <row r="51" customFormat="false" ht="15.75" hidden="false" customHeight="false" outlineLevel="0" collapsed="false">
      <c r="A51" s="2" t="n">
        <v>50</v>
      </c>
      <c r="B51" s="3" t="s">
        <v>290</v>
      </c>
      <c r="C51" s="3" t="s">
        <v>291</v>
      </c>
      <c r="D51" s="3" t="s">
        <v>292</v>
      </c>
      <c r="E51" s="3" t="s">
        <v>293</v>
      </c>
      <c r="F51" s="3" t="s">
        <v>294</v>
      </c>
      <c r="G51" s="3" t="s">
        <v>295</v>
      </c>
      <c r="H51" s="3" t="s">
        <v>296</v>
      </c>
      <c r="I51" s="3" t="s">
        <v>294</v>
      </c>
      <c r="J51" s="4" t="n">
        <v>-1.196062952324</v>
      </c>
      <c r="K51" s="5" t="n">
        <v>7.59024</v>
      </c>
      <c r="L51" s="3" t="n">
        <v>0.000496499</v>
      </c>
    </row>
    <row r="52" customFormat="false" ht="15.75" hidden="false" customHeight="false" outlineLevel="0" collapsed="false">
      <c r="A52" s="2" t="n">
        <v>51</v>
      </c>
      <c r="B52" s="3" t="s">
        <v>297</v>
      </c>
      <c r="C52" s="3" t="s">
        <v>298</v>
      </c>
      <c r="D52" s="3" t="s">
        <v>299</v>
      </c>
      <c r="E52" s="3" t="s">
        <v>300</v>
      </c>
      <c r="F52" s="3" t="s">
        <v>146</v>
      </c>
      <c r="G52" s="3" t="e">
        <f aca="false">NA()</f>
        <v>#N/A</v>
      </c>
      <c r="H52" s="3" t="e">
        <f aca="false">NA()</f>
        <v>#N/A</v>
      </c>
      <c r="I52" s="3" t="e">
        <f aca="false">NA()</f>
        <v>#N/A</v>
      </c>
      <c r="J52" s="4" t="n">
        <v>-2.09756632674746</v>
      </c>
      <c r="K52" s="5" t="n">
        <v>7.98787</v>
      </c>
      <c r="L52" s="3" t="n">
        <v>0.000519658</v>
      </c>
    </row>
    <row r="53" customFormat="false" ht="15.75" hidden="false" customHeight="false" outlineLevel="0" collapsed="false">
      <c r="A53" s="2" t="n">
        <v>52</v>
      </c>
      <c r="B53" s="3" t="s">
        <v>301</v>
      </c>
      <c r="C53" s="3" t="s">
        <v>302</v>
      </c>
      <c r="D53" s="3" t="s">
        <v>303</v>
      </c>
      <c r="E53" s="3" t="s">
        <v>304</v>
      </c>
      <c r="F53" s="3" t="s">
        <v>305</v>
      </c>
      <c r="G53" s="3" t="e">
        <f aca="false">NA()</f>
        <v>#N/A</v>
      </c>
      <c r="H53" s="3" t="e">
        <f aca="false">NA()</f>
        <v>#N/A</v>
      </c>
      <c r="I53" s="3" t="e">
        <f aca="false">NA()</f>
        <v>#N/A</v>
      </c>
      <c r="J53" s="4" t="n">
        <v>-1.08345666469968</v>
      </c>
      <c r="K53" s="5" t="n">
        <v>8.44849</v>
      </c>
      <c r="L53" s="3" t="n">
        <v>0.000546277</v>
      </c>
    </row>
    <row r="54" customFormat="false" ht="15.75" hidden="false" customHeight="false" outlineLevel="0" collapsed="false">
      <c r="A54" s="2" t="n">
        <v>53</v>
      </c>
      <c r="B54" s="3" t="s">
        <v>306</v>
      </c>
      <c r="C54" s="3" t="s">
        <v>307</v>
      </c>
      <c r="D54" s="3" t="s">
        <v>308</v>
      </c>
      <c r="E54" s="3" t="s">
        <v>309</v>
      </c>
      <c r="F54" s="3" t="s">
        <v>310</v>
      </c>
      <c r="G54" s="3" t="s">
        <v>23</v>
      </c>
      <c r="H54" s="3" t="s">
        <v>24</v>
      </c>
      <c r="I54" s="3" t="s">
        <v>310</v>
      </c>
      <c r="J54" s="4" t="n">
        <v>-1.55109807562508</v>
      </c>
      <c r="K54" s="5" t="n">
        <v>8.81172</v>
      </c>
      <c r="L54" s="3" t="n">
        <v>0.000567067</v>
      </c>
    </row>
    <row r="55" customFormat="false" ht="15.75" hidden="false" customHeight="false" outlineLevel="0" collapsed="false">
      <c r="A55" s="2" t="n">
        <v>54</v>
      </c>
      <c r="B55" s="3" t="s">
        <v>311</v>
      </c>
      <c r="C55" s="3" t="s">
        <v>312</v>
      </c>
      <c r="D55" s="3" t="s">
        <v>313</v>
      </c>
      <c r="E55" s="3" t="s">
        <v>314</v>
      </c>
      <c r="F55" s="3" t="s">
        <v>35</v>
      </c>
      <c r="G55" s="3" t="e">
        <f aca="false">NA()</f>
        <v>#N/A</v>
      </c>
      <c r="H55" s="3" t="e">
        <f aca="false">NA()</f>
        <v>#N/A</v>
      </c>
      <c r="I55" s="3" t="e">
        <f aca="false">NA()</f>
        <v>#N/A</v>
      </c>
      <c r="J55" s="4" t="n">
        <v>-2.18576634935907</v>
      </c>
      <c r="K55" s="5" t="n">
        <v>9.03682</v>
      </c>
      <c r="L55" s="3" t="n">
        <v>0.000580079</v>
      </c>
    </row>
    <row r="56" customFormat="false" ht="15.75" hidden="false" customHeight="false" outlineLevel="0" collapsed="false">
      <c r="A56" s="2" t="n">
        <v>55</v>
      </c>
      <c r="B56" s="3" t="s">
        <v>315</v>
      </c>
      <c r="C56" s="3" t="s">
        <v>316</v>
      </c>
      <c r="D56" s="3" t="s">
        <v>317</v>
      </c>
      <c r="E56" s="3" t="s">
        <v>318</v>
      </c>
      <c r="F56" s="3" t="s">
        <v>319</v>
      </c>
      <c r="G56" s="3" t="s">
        <v>320</v>
      </c>
      <c r="H56" s="3" t="s">
        <v>321</v>
      </c>
      <c r="I56" s="3" t="s">
        <v>319</v>
      </c>
      <c r="J56" s="4" t="n">
        <v>-0.901170862120953</v>
      </c>
      <c r="K56" s="5" t="n">
        <v>0.92409</v>
      </c>
      <c r="L56" s="3" t="n">
        <v>0.000591817</v>
      </c>
    </row>
    <row r="57" customFormat="false" ht="15.75" hidden="false" customHeight="false" outlineLevel="0" collapsed="false">
      <c r="A57" s="2" t="n">
        <v>56</v>
      </c>
      <c r="B57" s="3" t="s">
        <v>322</v>
      </c>
      <c r="C57" s="3" t="s">
        <v>323</v>
      </c>
      <c r="D57" s="3" t="s">
        <v>324</v>
      </c>
      <c r="E57" s="3" t="s">
        <v>325</v>
      </c>
      <c r="F57" s="3" t="s">
        <v>326</v>
      </c>
      <c r="G57" s="3" t="s">
        <v>295</v>
      </c>
      <c r="H57" s="3" t="s">
        <v>296</v>
      </c>
      <c r="I57" s="3" t="s">
        <v>326</v>
      </c>
      <c r="J57" s="4" t="n">
        <v>-1.58457408219798</v>
      </c>
      <c r="K57" s="5" t="n">
        <v>9.76106</v>
      </c>
      <c r="L57" s="3" t="n">
        <v>0.000621026</v>
      </c>
    </row>
    <row r="58" customFormat="false" ht="15.75" hidden="false" customHeight="false" outlineLevel="0" collapsed="false">
      <c r="A58" s="2" t="n">
        <v>57</v>
      </c>
      <c r="B58" s="3" t="s">
        <v>327</v>
      </c>
      <c r="C58" s="3" t="s">
        <v>328</v>
      </c>
      <c r="D58" s="3" t="s">
        <v>329</v>
      </c>
      <c r="E58" s="3" t="s">
        <v>330</v>
      </c>
      <c r="F58" s="3" t="s">
        <v>331</v>
      </c>
      <c r="G58" s="3" t="e">
        <f aca="false">NA()</f>
        <v>#N/A</v>
      </c>
      <c r="H58" s="3" t="e">
        <f aca="false">NA()</f>
        <v>#N/A</v>
      </c>
      <c r="I58" s="3" t="e">
        <f aca="false">NA()</f>
        <v>#N/A</v>
      </c>
      <c r="J58" s="4" t="n">
        <v>-1.2454006478521</v>
      </c>
      <c r="K58" s="5" t="n">
        <v>9.97049</v>
      </c>
      <c r="L58" s="3" t="n">
        <v>0.000632744</v>
      </c>
    </row>
    <row r="59" customFormat="false" ht="15.75" hidden="false" customHeight="false" outlineLevel="0" collapsed="false">
      <c r="A59" s="2" t="n">
        <v>58</v>
      </c>
      <c r="B59" s="3" t="s">
        <v>332</v>
      </c>
      <c r="C59" s="3" t="s">
        <v>333</v>
      </c>
      <c r="D59" s="3" t="s">
        <v>334</v>
      </c>
      <c r="E59" s="3" t="s">
        <v>335</v>
      </c>
      <c r="F59" s="3" t="s">
        <v>336</v>
      </c>
      <c r="G59" s="3" t="s">
        <v>337</v>
      </c>
      <c r="H59" s="3" t="s">
        <v>338</v>
      </c>
      <c r="I59" s="3" t="s">
        <v>336</v>
      </c>
      <c r="J59" s="4" t="n">
        <v>-1.20024354084715</v>
      </c>
      <c r="K59" s="3" t="n">
        <v>0.000100718</v>
      </c>
      <c r="L59" s="3" t="n">
        <v>0.000638466</v>
      </c>
    </row>
    <row r="60" customFormat="false" ht="15.75" hidden="false" customHeight="false" outlineLevel="0" collapsed="false">
      <c r="A60" s="2" t="n">
        <v>59</v>
      </c>
      <c r="B60" s="3" t="s">
        <v>339</v>
      </c>
      <c r="C60" s="3" t="s">
        <v>340</v>
      </c>
      <c r="D60" s="3" t="s">
        <v>341</v>
      </c>
      <c r="E60" s="3" t="s">
        <v>342</v>
      </c>
      <c r="F60" s="3" t="s">
        <v>343</v>
      </c>
      <c r="G60" s="3" t="s">
        <v>344</v>
      </c>
      <c r="H60" s="3" t="s">
        <v>345</v>
      </c>
      <c r="I60" s="3" t="s">
        <v>343</v>
      </c>
      <c r="J60" s="4" t="n">
        <v>-1.05639515828699</v>
      </c>
      <c r="K60" s="3" t="n">
        <v>0.000102675</v>
      </c>
      <c r="L60" s="3" t="n">
        <v>0.000649594</v>
      </c>
    </row>
    <row r="61" customFormat="false" ht="15.75" hidden="false" customHeight="false" outlineLevel="0" collapsed="false">
      <c r="A61" s="2" t="n">
        <v>60</v>
      </c>
      <c r="B61" s="3" t="s">
        <v>346</v>
      </c>
      <c r="C61" s="3" t="s">
        <v>347</v>
      </c>
      <c r="D61" s="3" t="s">
        <v>348</v>
      </c>
      <c r="E61" s="3" t="s">
        <v>349</v>
      </c>
      <c r="F61" s="3" t="s">
        <v>350</v>
      </c>
      <c r="G61" s="3" t="s">
        <v>351</v>
      </c>
      <c r="H61" s="3" t="s">
        <v>352</v>
      </c>
      <c r="I61" s="3" t="s">
        <v>350</v>
      </c>
      <c r="J61" s="4" t="n">
        <v>-0.934106558467239</v>
      </c>
      <c r="K61" s="3" t="n">
        <v>0.000104027</v>
      </c>
      <c r="L61" s="3" t="n">
        <v>0.00065692</v>
      </c>
    </row>
    <row r="62" customFormat="false" ht="15.75" hidden="false" customHeight="false" outlineLevel="0" collapsed="false">
      <c r="A62" s="2" t="n">
        <v>61</v>
      </c>
      <c r="B62" s="3" t="s">
        <v>353</v>
      </c>
      <c r="C62" s="3" t="s">
        <v>354</v>
      </c>
      <c r="D62" s="3" t="s">
        <v>355</v>
      </c>
      <c r="E62" s="3" t="s">
        <v>356</v>
      </c>
      <c r="F62" s="3" t="s">
        <v>357</v>
      </c>
      <c r="G62" s="3" t="e">
        <f aca="false">NA()</f>
        <v>#N/A</v>
      </c>
      <c r="H62" s="3" t="e">
        <f aca="false">NA()</f>
        <v>#N/A</v>
      </c>
      <c r="I62" s="3" t="e">
        <f aca="false">NA()</f>
        <v>#N/A</v>
      </c>
      <c r="J62" s="4" t="n">
        <v>-1.32783145180774</v>
      </c>
      <c r="K62" s="3" t="n">
        <v>0.000104557</v>
      </c>
      <c r="L62" s="3" t="n">
        <v>0.00065978</v>
      </c>
    </row>
    <row r="63" customFormat="false" ht="15.75" hidden="false" customHeight="false" outlineLevel="0" collapsed="false">
      <c r="A63" s="2" t="n">
        <v>62</v>
      </c>
      <c r="B63" s="3" t="s">
        <v>358</v>
      </c>
      <c r="C63" s="3" t="s">
        <v>359</v>
      </c>
      <c r="D63" s="3" t="s">
        <v>360</v>
      </c>
      <c r="E63" s="3" t="s">
        <v>361</v>
      </c>
      <c r="F63" s="3" t="s">
        <v>362</v>
      </c>
      <c r="G63" s="3" t="e">
        <f aca="false">NA()</f>
        <v>#N/A</v>
      </c>
      <c r="H63" s="3" t="e">
        <f aca="false">NA()</f>
        <v>#N/A</v>
      </c>
      <c r="I63" s="3" t="e">
        <f aca="false">NA()</f>
        <v>#N/A</v>
      </c>
      <c r="J63" s="4" t="n">
        <v>-0.991383829423093</v>
      </c>
      <c r="K63" s="3" t="n">
        <v>0.000105715</v>
      </c>
      <c r="L63" s="3" t="n">
        <v>0.000666202</v>
      </c>
    </row>
    <row r="64" customFormat="false" ht="15.75" hidden="false" customHeight="false" outlineLevel="0" collapsed="false">
      <c r="A64" s="2" t="n">
        <v>63</v>
      </c>
      <c r="B64" s="3" t="s">
        <v>363</v>
      </c>
      <c r="C64" s="3" t="s">
        <v>364</v>
      </c>
      <c r="D64" s="3" t="s">
        <v>365</v>
      </c>
      <c r="E64" s="3" t="s">
        <v>366</v>
      </c>
      <c r="F64" s="3" t="s">
        <v>367</v>
      </c>
      <c r="G64" s="3" t="s">
        <v>368</v>
      </c>
      <c r="H64" s="3" t="s">
        <v>369</v>
      </c>
      <c r="I64" s="3" t="s">
        <v>367</v>
      </c>
      <c r="J64" s="4" t="n">
        <v>-0.951871602445225</v>
      </c>
      <c r="K64" s="3" t="n">
        <v>0.000112185</v>
      </c>
      <c r="L64" s="3" t="n">
        <v>0.000702313</v>
      </c>
    </row>
    <row r="65" customFormat="false" ht="15.75" hidden="false" customHeight="false" outlineLevel="0" collapsed="false">
      <c r="A65" s="2" t="n">
        <v>64</v>
      </c>
      <c r="B65" s="3" t="s">
        <v>370</v>
      </c>
      <c r="C65" s="3" t="s">
        <v>371</v>
      </c>
      <c r="D65" s="3" t="s">
        <v>372</v>
      </c>
      <c r="E65" s="3" t="s">
        <v>373</v>
      </c>
      <c r="F65" s="3" t="s">
        <v>374</v>
      </c>
      <c r="G65" s="3" t="e">
        <f aca="false">NA()</f>
        <v>#N/A</v>
      </c>
      <c r="H65" s="3" t="e">
        <f aca="false">NA()</f>
        <v>#N/A</v>
      </c>
      <c r="I65" s="3" t="e">
        <f aca="false">NA()</f>
        <v>#N/A</v>
      </c>
      <c r="J65" s="4" t="n">
        <v>-1.10522585344642</v>
      </c>
      <c r="K65" s="3" t="n">
        <v>0.00011522</v>
      </c>
      <c r="L65" s="3" t="n">
        <v>0.000719371</v>
      </c>
    </row>
    <row r="66" customFormat="false" ht="15.75" hidden="false" customHeight="false" outlineLevel="0" collapsed="false">
      <c r="A66" s="2" t="n">
        <v>65</v>
      </c>
      <c r="B66" s="3" t="s">
        <v>375</v>
      </c>
      <c r="C66" s="3" t="s">
        <v>376</v>
      </c>
      <c r="D66" s="3" t="s">
        <v>377</v>
      </c>
      <c r="E66" s="3" t="s">
        <v>378</v>
      </c>
      <c r="F66" s="3" t="s">
        <v>379</v>
      </c>
      <c r="G66" s="3" t="e">
        <f aca="false">NA()</f>
        <v>#N/A</v>
      </c>
      <c r="H66" s="3" t="e">
        <f aca="false">NA()</f>
        <v>#N/A</v>
      </c>
      <c r="I66" s="3" t="e">
        <f aca="false">NA()</f>
        <v>#N/A</v>
      </c>
      <c r="J66" s="4" t="n">
        <v>-1.01505337025626</v>
      </c>
      <c r="K66" s="3" t="n">
        <v>0.000115614</v>
      </c>
      <c r="L66" s="3" t="n">
        <v>0.000721629</v>
      </c>
    </row>
    <row r="67" customFormat="false" ht="15.75" hidden="false" customHeight="false" outlineLevel="0" collapsed="false">
      <c r="A67" s="2" t="n">
        <v>66</v>
      </c>
      <c r="B67" s="3" t="s">
        <v>380</v>
      </c>
      <c r="C67" s="3" t="s">
        <v>381</v>
      </c>
      <c r="D67" s="3" t="s">
        <v>382</v>
      </c>
      <c r="E67" s="3" t="s">
        <v>383</v>
      </c>
      <c r="F67" s="3" t="s">
        <v>384</v>
      </c>
      <c r="G67" s="3" t="e">
        <f aca="false">NA()</f>
        <v>#N/A</v>
      </c>
      <c r="H67" s="3" t="e">
        <f aca="false">NA()</f>
        <v>#N/A</v>
      </c>
      <c r="I67" s="3" t="e">
        <f aca="false">NA()</f>
        <v>#N/A</v>
      </c>
      <c r="J67" s="4" t="n">
        <v>-1.75999382258663</v>
      </c>
      <c r="K67" s="5" t="n">
        <v>4.02309E-005</v>
      </c>
      <c r="L67" s="5" t="n">
        <v>0.000732597</v>
      </c>
    </row>
    <row r="68" customFormat="false" ht="15.75" hidden="false" customHeight="false" outlineLevel="0" collapsed="false">
      <c r="A68" s="2" t="n">
        <v>67</v>
      </c>
      <c r="B68" s="3" t="s">
        <v>385</v>
      </c>
      <c r="C68" s="3" t="s">
        <v>386</v>
      </c>
      <c r="D68" s="3" t="s">
        <v>387</v>
      </c>
      <c r="E68" s="3" t="s">
        <v>388</v>
      </c>
      <c r="F68" s="3" t="s">
        <v>389</v>
      </c>
      <c r="G68" s="3" t="s">
        <v>390</v>
      </c>
      <c r="H68" s="3" t="s">
        <v>391</v>
      </c>
      <c r="I68" s="3" t="s">
        <v>389</v>
      </c>
      <c r="J68" s="4" t="n">
        <v>-0.910502304390839</v>
      </c>
      <c r="K68" s="3" t="n">
        <v>0.00012046</v>
      </c>
      <c r="L68" s="3" t="n">
        <v>0.000748171</v>
      </c>
    </row>
    <row r="69" customFormat="false" ht="15.75" hidden="false" customHeight="false" outlineLevel="0" collapsed="false">
      <c r="A69" s="2" t="n">
        <v>68</v>
      </c>
      <c r="B69" s="3" t="s">
        <v>392</v>
      </c>
      <c r="C69" s="3" t="s">
        <v>393</v>
      </c>
      <c r="D69" s="3" t="s">
        <v>394</v>
      </c>
      <c r="E69" s="3" t="s">
        <v>395</v>
      </c>
      <c r="F69" s="3" t="s">
        <v>396</v>
      </c>
      <c r="G69" s="3" t="s">
        <v>397</v>
      </c>
      <c r="H69" s="3" t="s">
        <v>398</v>
      </c>
      <c r="I69" s="3" t="s">
        <v>396</v>
      </c>
      <c r="J69" s="4" t="n">
        <v>-0.911799580194581</v>
      </c>
      <c r="K69" s="3" t="n">
        <v>0.000122204</v>
      </c>
      <c r="L69" s="3" t="n">
        <v>0.000757627</v>
      </c>
    </row>
    <row r="70" customFormat="false" ht="15.75" hidden="false" customHeight="false" outlineLevel="0" collapsed="false">
      <c r="A70" s="2" t="n">
        <v>69</v>
      </c>
      <c r="B70" s="3" t="s">
        <v>399</v>
      </c>
      <c r="C70" s="3" t="s">
        <v>400</v>
      </c>
      <c r="D70" s="3" t="s">
        <v>401</v>
      </c>
      <c r="E70" s="3" t="s">
        <v>402</v>
      </c>
      <c r="F70" s="3" t="s">
        <v>403</v>
      </c>
      <c r="G70" s="3" t="s">
        <v>404</v>
      </c>
      <c r="H70" s="3" t="s">
        <v>405</v>
      </c>
      <c r="I70" s="3" t="s">
        <v>403</v>
      </c>
      <c r="J70" s="4" t="n">
        <v>-1.46333983114202</v>
      </c>
      <c r="K70" s="5" t="n">
        <v>4.39453E-005</v>
      </c>
      <c r="L70" s="5" t="n">
        <v>0.000795041</v>
      </c>
    </row>
    <row r="71" customFormat="false" ht="15.75" hidden="false" customHeight="false" outlineLevel="0" collapsed="false">
      <c r="A71" s="2" t="n">
        <v>70</v>
      </c>
      <c r="B71" s="3" t="s">
        <v>406</v>
      </c>
      <c r="C71" s="3" t="s">
        <v>407</v>
      </c>
      <c r="D71" s="3" t="s">
        <v>408</v>
      </c>
      <c r="E71" s="3" t="s">
        <v>409</v>
      </c>
      <c r="F71" s="3" t="s">
        <v>25</v>
      </c>
      <c r="G71" s="3" t="s">
        <v>23</v>
      </c>
      <c r="H71" s="3" t="s">
        <v>24</v>
      </c>
      <c r="I71" s="3" t="s">
        <v>25</v>
      </c>
      <c r="J71" s="4" t="n">
        <v>-1.57906449649784</v>
      </c>
      <c r="K71" s="5" t="n">
        <v>4.47254E-005</v>
      </c>
      <c r="L71" s="5" t="n">
        <v>0.000808105</v>
      </c>
    </row>
    <row r="72" customFormat="false" ht="15.75" hidden="false" customHeight="false" outlineLevel="0" collapsed="false">
      <c r="A72" s="2" t="n">
        <v>71</v>
      </c>
      <c r="B72" s="3" t="s">
        <v>410</v>
      </c>
      <c r="C72" s="3" t="s">
        <v>411</v>
      </c>
      <c r="D72" s="3" t="s">
        <v>412</v>
      </c>
      <c r="E72" s="3" t="s">
        <v>413</v>
      </c>
      <c r="F72" s="3" t="s">
        <v>414</v>
      </c>
      <c r="G72" s="3" t="e">
        <f aca="false">NA()</f>
        <v>#N/A</v>
      </c>
      <c r="H72" s="3" t="e">
        <f aca="false">NA()</f>
        <v>#N/A</v>
      </c>
      <c r="I72" s="3" t="e">
        <f aca="false">NA()</f>
        <v>#N/A</v>
      </c>
      <c r="J72" s="4" t="n">
        <v>-1.37157814258001</v>
      </c>
      <c r="K72" s="3" t="n">
        <v>0.000138158</v>
      </c>
      <c r="L72" s="3" t="n">
        <v>0.00084475</v>
      </c>
    </row>
    <row r="73" customFormat="false" ht="15.75" hidden="false" customHeight="false" outlineLevel="0" collapsed="false">
      <c r="A73" s="2" t="n">
        <v>72</v>
      </c>
      <c r="B73" s="3" t="s">
        <v>415</v>
      </c>
      <c r="C73" s="3" t="s">
        <v>416</v>
      </c>
      <c r="D73" s="3" t="s">
        <v>417</v>
      </c>
      <c r="E73" s="3" t="s">
        <v>418</v>
      </c>
      <c r="F73" s="3" t="s">
        <v>419</v>
      </c>
      <c r="G73" s="3" t="s">
        <v>420</v>
      </c>
      <c r="H73" s="3" t="s">
        <v>421</v>
      </c>
      <c r="I73" s="3" t="s">
        <v>422</v>
      </c>
      <c r="J73" s="4" t="n">
        <v>-0.913313924529715</v>
      </c>
      <c r="K73" s="3" t="n">
        <v>0.000138971</v>
      </c>
      <c r="L73" s="3" t="n">
        <v>0.000849165</v>
      </c>
    </row>
    <row r="74" customFormat="false" ht="15.75" hidden="false" customHeight="false" outlineLevel="0" collapsed="false">
      <c r="A74" s="2" t="n">
        <v>73</v>
      </c>
      <c r="B74" s="3" t="s">
        <v>423</v>
      </c>
      <c r="C74" s="3" t="s">
        <v>424</v>
      </c>
      <c r="D74" s="3" t="s">
        <v>425</v>
      </c>
      <c r="E74" s="3" t="s">
        <v>426</v>
      </c>
      <c r="F74" s="3" t="s">
        <v>427</v>
      </c>
      <c r="G74" s="3" t="e">
        <f aca="false">NA()</f>
        <v>#N/A</v>
      </c>
      <c r="H74" s="3" t="e">
        <f aca="false">NA()</f>
        <v>#N/A</v>
      </c>
      <c r="I74" s="3" t="e">
        <f aca="false">NA()</f>
        <v>#N/A</v>
      </c>
      <c r="J74" s="4" t="n">
        <v>-0.903185534611447</v>
      </c>
      <c r="K74" s="3" t="n">
        <v>0.000146144</v>
      </c>
      <c r="L74" s="3" t="n">
        <v>0.00088822</v>
      </c>
    </row>
    <row r="75" customFormat="false" ht="15.75" hidden="false" customHeight="false" outlineLevel="0" collapsed="false">
      <c r="A75" s="2" t="n">
        <v>74</v>
      </c>
      <c r="B75" s="3" t="s">
        <v>428</v>
      </c>
      <c r="C75" s="3" t="s">
        <v>429</v>
      </c>
      <c r="D75" s="3" t="s">
        <v>430</v>
      </c>
      <c r="E75" s="3" t="s">
        <v>431</v>
      </c>
      <c r="F75" s="3" t="s">
        <v>432</v>
      </c>
      <c r="G75" s="3" t="s">
        <v>433</v>
      </c>
      <c r="H75" s="3" t="s">
        <v>434</v>
      </c>
      <c r="I75" s="3" t="s">
        <v>432</v>
      </c>
      <c r="J75" s="4" t="n">
        <v>-1.02788967039813</v>
      </c>
      <c r="K75" s="3" t="n">
        <v>0.000150947</v>
      </c>
      <c r="L75" s="3" t="n">
        <v>0.000913952</v>
      </c>
    </row>
    <row r="76" customFormat="false" ht="15.75" hidden="false" customHeight="false" outlineLevel="0" collapsed="false">
      <c r="A76" s="2" t="n">
        <v>75</v>
      </c>
      <c r="B76" s="3" t="s">
        <v>435</v>
      </c>
      <c r="C76" s="3" t="s">
        <v>436</v>
      </c>
      <c r="D76" s="3" t="s">
        <v>437</v>
      </c>
      <c r="E76" s="3" t="s">
        <v>438</v>
      </c>
      <c r="F76" s="3" t="s">
        <v>67</v>
      </c>
      <c r="G76" s="3" t="e">
        <f aca="false">NA()</f>
        <v>#N/A</v>
      </c>
      <c r="H76" s="3" t="e">
        <f aca="false">NA()</f>
        <v>#N/A</v>
      </c>
      <c r="I76" s="3" t="e">
        <f aca="false">NA()</f>
        <v>#N/A</v>
      </c>
      <c r="J76" s="4" t="n">
        <v>-0.978572005196552</v>
      </c>
      <c r="K76" s="3" t="n">
        <v>0.000153143</v>
      </c>
      <c r="L76" s="3" t="n">
        <v>0.000925688</v>
      </c>
    </row>
    <row r="77" customFormat="false" ht="15.75" hidden="false" customHeight="false" outlineLevel="0" collapsed="false">
      <c r="A77" s="2" t="n">
        <v>76</v>
      </c>
      <c r="B77" s="3" t="s">
        <v>439</v>
      </c>
      <c r="C77" s="3" t="s">
        <v>440</v>
      </c>
      <c r="D77" s="3" t="s">
        <v>441</v>
      </c>
      <c r="E77" s="3" t="s">
        <v>442</v>
      </c>
      <c r="F77" s="3" t="s">
        <v>443</v>
      </c>
      <c r="G77" s="3" t="e">
        <f aca="false">NA()</f>
        <v>#N/A</v>
      </c>
      <c r="H77" s="3" t="e">
        <f aca="false">NA()</f>
        <v>#N/A</v>
      </c>
      <c r="I77" s="3" t="e">
        <f aca="false">NA()</f>
        <v>#N/A</v>
      </c>
      <c r="J77" s="4" t="n">
        <v>-1.03939182693095</v>
      </c>
      <c r="K77" s="3" t="n">
        <v>0.000156264</v>
      </c>
      <c r="L77" s="3" t="n">
        <v>0.000942463</v>
      </c>
    </row>
    <row r="78" customFormat="false" ht="15.75" hidden="false" customHeight="false" outlineLevel="0" collapsed="false">
      <c r="A78" s="2" t="n">
        <v>77</v>
      </c>
      <c r="B78" s="3" t="s">
        <v>444</v>
      </c>
      <c r="C78" s="3" t="s">
        <v>445</v>
      </c>
      <c r="D78" s="3" t="s">
        <v>446</v>
      </c>
      <c r="E78" s="3" t="s">
        <v>447</v>
      </c>
      <c r="F78" s="3" t="s">
        <v>448</v>
      </c>
      <c r="G78" s="3" t="e">
        <f aca="false">NA()</f>
        <v>#N/A</v>
      </c>
      <c r="H78" s="3" t="e">
        <f aca="false">NA()</f>
        <v>#N/A</v>
      </c>
      <c r="I78" s="3" t="e">
        <f aca="false">NA()</f>
        <v>#N/A</v>
      </c>
      <c r="J78" s="4" t="n">
        <v>-0.86716647798754</v>
      </c>
      <c r="K78" s="3" t="n">
        <v>0.000173672</v>
      </c>
      <c r="L78" s="3" t="n">
        <v>0.00103438</v>
      </c>
    </row>
    <row r="79" customFormat="false" ht="15.75" hidden="false" customHeight="false" outlineLevel="0" collapsed="false">
      <c r="A79" s="2" t="n">
        <v>78</v>
      </c>
      <c r="B79" s="3" t="s">
        <v>449</v>
      </c>
      <c r="C79" s="3" t="s">
        <v>450</v>
      </c>
      <c r="D79" s="3" t="s">
        <v>451</v>
      </c>
      <c r="E79" s="3" t="s">
        <v>452</v>
      </c>
      <c r="F79" s="3" t="s">
        <v>453</v>
      </c>
      <c r="G79" s="3" t="e">
        <f aca="false">NA()</f>
        <v>#N/A</v>
      </c>
      <c r="H79" s="3" t="e">
        <f aca="false">NA()</f>
        <v>#N/A</v>
      </c>
      <c r="I79" s="3" t="e">
        <f aca="false">NA()</f>
        <v>#N/A</v>
      </c>
      <c r="J79" s="4" t="n">
        <v>-0.86443690190536</v>
      </c>
      <c r="K79" s="3" t="n">
        <v>0.000186886</v>
      </c>
      <c r="L79" s="3" t="n">
        <v>0.00110327</v>
      </c>
    </row>
    <row r="80" customFormat="false" ht="15.75" hidden="false" customHeight="false" outlineLevel="0" collapsed="false">
      <c r="A80" s="2" t="n">
        <v>79</v>
      </c>
      <c r="B80" s="3" t="s">
        <v>454</v>
      </c>
      <c r="C80" s="3" t="s">
        <v>455</v>
      </c>
      <c r="D80" s="3" t="s">
        <v>456</v>
      </c>
      <c r="E80" s="3" t="s">
        <v>457</v>
      </c>
      <c r="F80" s="3" t="s">
        <v>458</v>
      </c>
      <c r="G80" s="3" t="e">
        <f aca="false">NA()</f>
        <v>#N/A</v>
      </c>
      <c r="H80" s="3" t="e">
        <f aca="false">NA()</f>
        <v>#N/A</v>
      </c>
      <c r="I80" s="3" t="e">
        <f aca="false">NA()</f>
        <v>#N/A</v>
      </c>
      <c r="J80" s="4" t="n">
        <v>-4.1990815168937</v>
      </c>
      <c r="K80" s="3" t="n">
        <v>0.000199746</v>
      </c>
      <c r="L80" s="3" t="n">
        <v>0.00117045</v>
      </c>
    </row>
    <row r="81" customFormat="false" ht="15.75" hidden="false" customHeight="false" outlineLevel="0" collapsed="false">
      <c r="A81" s="2" t="n">
        <v>80</v>
      </c>
      <c r="B81" s="3" t="s">
        <v>459</v>
      </c>
      <c r="C81" s="3" t="s">
        <v>460</v>
      </c>
      <c r="D81" s="3" t="s">
        <v>461</v>
      </c>
      <c r="E81" s="3" t="s">
        <v>462</v>
      </c>
      <c r="F81" s="3" t="s">
        <v>463</v>
      </c>
      <c r="G81" s="3" t="e">
        <f aca="false">NA()</f>
        <v>#N/A</v>
      </c>
      <c r="H81" s="3" t="e">
        <f aca="false">NA()</f>
        <v>#N/A</v>
      </c>
      <c r="I81" s="3" t="e">
        <f aca="false">NA()</f>
        <v>#N/A</v>
      </c>
      <c r="J81" s="4" t="n">
        <v>-1.28737887022418</v>
      </c>
      <c r="K81" s="3" t="n">
        <v>0.000207122</v>
      </c>
      <c r="L81" s="3" t="n">
        <v>0.00120758</v>
      </c>
    </row>
    <row r="82" customFormat="false" ht="15.75" hidden="false" customHeight="false" outlineLevel="0" collapsed="false">
      <c r="A82" s="2" t="n">
        <v>81</v>
      </c>
      <c r="B82" s="3" t="s">
        <v>464</v>
      </c>
      <c r="C82" s="3" t="s">
        <v>465</v>
      </c>
      <c r="D82" s="3" t="s">
        <v>466</v>
      </c>
      <c r="E82" s="3" t="s">
        <v>467</v>
      </c>
      <c r="F82" s="3" t="s">
        <v>468</v>
      </c>
      <c r="G82" s="3" t="s">
        <v>23</v>
      </c>
      <c r="H82" s="3" t="s">
        <v>469</v>
      </c>
      <c r="I82" s="3" t="s">
        <v>422</v>
      </c>
      <c r="J82" s="4" t="n">
        <v>-0.887927653346109</v>
      </c>
      <c r="K82" s="3" t="n">
        <v>0.000208929</v>
      </c>
      <c r="L82" s="3" t="n">
        <v>0.00121658</v>
      </c>
    </row>
    <row r="83" customFormat="false" ht="15.75" hidden="false" customHeight="false" outlineLevel="0" collapsed="false">
      <c r="A83" s="2" t="n">
        <v>82</v>
      </c>
      <c r="B83" s="3" t="s">
        <v>470</v>
      </c>
      <c r="C83" s="3" t="s">
        <v>471</v>
      </c>
      <c r="D83" s="3" t="s">
        <v>472</v>
      </c>
      <c r="E83" s="3" t="s">
        <v>473</v>
      </c>
      <c r="F83" s="3" t="s">
        <v>136</v>
      </c>
      <c r="G83" s="3" t="s">
        <v>134</v>
      </c>
      <c r="H83" s="3" t="s">
        <v>135</v>
      </c>
      <c r="I83" s="3" t="s">
        <v>136</v>
      </c>
      <c r="J83" s="4" t="n">
        <v>-0.991547191168405</v>
      </c>
      <c r="K83" s="3" t="n">
        <v>0.000209237</v>
      </c>
      <c r="L83" s="3" t="n">
        <v>0.00121781</v>
      </c>
    </row>
    <row r="84" customFormat="false" ht="15.75" hidden="false" customHeight="false" outlineLevel="0" collapsed="false">
      <c r="A84" s="2" t="n">
        <v>83</v>
      </c>
      <c r="B84" s="3" t="s">
        <v>474</v>
      </c>
      <c r="C84" s="3" t="s">
        <v>475</v>
      </c>
      <c r="D84" s="3" t="s">
        <v>476</v>
      </c>
      <c r="E84" s="3" t="s">
        <v>477</v>
      </c>
      <c r="F84" s="3" t="s">
        <v>458</v>
      </c>
      <c r="G84" s="3" t="e">
        <f aca="false">NA()</f>
        <v>#N/A</v>
      </c>
      <c r="H84" s="3" t="e">
        <f aca="false">NA()</f>
        <v>#N/A</v>
      </c>
      <c r="I84" s="3" t="e">
        <f aca="false">NA()</f>
        <v>#N/A</v>
      </c>
      <c r="J84" s="4" t="n">
        <v>-1.05365335416412</v>
      </c>
      <c r="K84" s="3" t="n">
        <v>0.000209475</v>
      </c>
      <c r="L84" s="3" t="n">
        <v>0.00121903</v>
      </c>
    </row>
    <row r="85" customFormat="false" ht="15.75" hidden="false" customHeight="false" outlineLevel="0" collapsed="false">
      <c r="A85" s="2" t="n">
        <v>84</v>
      </c>
      <c r="B85" s="3" t="s">
        <v>478</v>
      </c>
      <c r="C85" s="3" t="s">
        <v>479</v>
      </c>
      <c r="D85" s="3" t="s">
        <v>480</v>
      </c>
      <c r="E85" s="3" t="s">
        <v>481</v>
      </c>
      <c r="F85" s="3" t="s">
        <v>482</v>
      </c>
      <c r="G85" s="3" t="e">
        <f aca="false">NA()</f>
        <v>#N/A</v>
      </c>
      <c r="H85" s="3" t="e">
        <f aca="false">NA()</f>
        <v>#N/A</v>
      </c>
      <c r="I85" s="3" t="e">
        <f aca="false">NA()</f>
        <v>#N/A</v>
      </c>
      <c r="J85" s="4" t="n">
        <v>-0.953363570539493</v>
      </c>
      <c r="K85" s="3" t="n">
        <v>0.000209876</v>
      </c>
      <c r="L85" s="3" t="n">
        <v>0.00122112</v>
      </c>
    </row>
    <row r="86" customFormat="false" ht="15.75" hidden="false" customHeight="false" outlineLevel="0" collapsed="false">
      <c r="A86" s="2" t="n">
        <v>85</v>
      </c>
      <c r="B86" s="3" t="s">
        <v>483</v>
      </c>
      <c r="C86" s="3" t="s">
        <v>484</v>
      </c>
      <c r="D86" s="3" t="s">
        <v>485</v>
      </c>
      <c r="E86" s="3" t="s">
        <v>486</v>
      </c>
      <c r="F86" s="3" t="s">
        <v>487</v>
      </c>
      <c r="G86" s="3" t="e">
        <f aca="false">NA()</f>
        <v>#N/A</v>
      </c>
      <c r="H86" s="3" t="e">
        <f aca="false">NA()</f>
        <v>#N/A</v>
      </c>
      <c r="I86" s="3" t="e">
        <f aca="false">NA()</f>
        <v>#N/A</v>
      </c>
      <c r="J86" s="4" t="n">
        <v>-2.0363268881798</v>
      </c>
      <c r="K86" s="3" t="n">
        <v>0.000211986</v>
      </c>
      <c r="L86" s="3" t="n">
        <v>0.00123217</v>
      </c>
    </row>
    <row r="87" customFormat="false" ht="15.75" hidden="false" customHeight="false" outlineLevel="0" collapsed="false">
      <c r="A87" s="2" t="n">
        <v>86</v>
      </c>
      <c r="B87" s="3" t="s">
        <v>488</v>
      </c>
      <c r="C87" s="3" t="s">
        <v>489</v>
      </c>
      <c r="D87" s="3" t="s">
        <v>490</v>
      </c>
      <c r="E87" s="3" t="s">
        <v>491</v>
      </c>
      <c r="F87" s="3" t="s">
        <v>492</v>
      </c>
      <c r="G87" s="3" t="e">
        <f aca="false">NA()</f>
        <v>#N/A</v>
      </c>
      <c r="H87" s="3" t="e">
        <f aca="false">NA()</f>
        <v>#N/A</v>
      </c>
      <c r="I87" s="3" t="e">
        <f aca="false">NA()</f>
        <v>#N/A</v>
      </c>
      <c r="J87" s="4" t="n">
        <v>-0.868531892364181</v>
      </c>
      <c r="K87" s="3" t="n">
        <v>0.000214098</v>
      </c>
      <c r="L87" s="3" t="n">
        <v>0.00124306</v>
      </c>
    </row>
    <row r="88" customFormat="false" ht="15.75" hidden="false" customHeight="false" outlineLevel="0" collapsed="false">
      <c r="A88" s="2" t="n">
        <v>87</v>
      </c>
      <c r="B88" s="3" t="s">
        <v>493</v>
      </c>
      <c r="C88" s="3" t="s">
        <v>494</v>
      </c>
      <c r="D88" s="3" t="s">
        <v>495</v>
      </c>
      <c r="E88" s="3" t="s">
        <v>496</v>
      </c>
      <c r="F88" s="3" t="s">
        <v>67</v>
      </c>
      <c r="G88" s="3" t="e">
        <f aca="false">NA()</f>
        <v>#N/A</v>
      </c>
      <c r="H88" s="3" t="e">
        <f aca="false">NA()</f>
        <v>#N/A</v>
      </c>
      <c r="I88" s="3" t="e">
        <f aca="false">NA()</f>
        <v>#N/A</v>
      </c>
      <c r="J88" s="4" t="n">
        <v>-0.886281357540665</v>
      </c>
      <c r="K88" s="3" t="n">
        <v>0.000223127</v>
      </c>
      <c r="L88" s="3" t="n">
        <v>0.0012887</v>
      </c>
    </row>
    <row r="89" customFormat="false" ht="15.75" hidden="false" customHeight="false" outlineLevel="0" collapsed="false">
      <c r="A89" s="2" t="n">
        <v>88</v>
      </c>
      <c r="B89" s="3" t="s">
        <v>497</v>
      </c>
      <c r="C89" s="3" t="s">
        <v>498</v>
      </c>
      <c r="D89" s="3" t="s">
        <v>499</v>
      </c>
      <c r="E89" s="3" t="s">
        <v>500</v>
      </c>
      <c r="F89" s="3" t="s">
        <v>501</v>
      </c>
      <c r="G89" s="3" t="e">
        <f aca="false">NA()</f>
        <v>#N/A</v>
      </c>
      <c r="H89" s="3" t="e">
        <f aca="false">NA()</f>
        <v>#N/A</v>
      </c>
      <c r="I89" s="3" t="e">
        <f aca="false">NA()</f>
        <v>#N/A</v>
      </c>
      <c r="J89" s="4" t="n">
        <v>-1.01616239493445</v>
      </c>
      <c r="K89" s="3" t="n">
        <v>0.000229057</v>
      </c>
      <c r="L89" s="3" t="n">
        <v>0.00131888</v>
      </c>
    </row>
    <row r="90" customFormat="false" ht="15.75" hidden="false" customHeight="false" outlineLevel="0" collapsed="false">
      <c r="A90" s="2" t="n">
        <v>89</v>
      </c>
      <c r="B90" s="3" t="s">
        <v>502</v>
      </c>
      <c r="C90" s="3" t="s">
        <v>503</v>
      </c>
      <c r="D90" s="3" t="s">
        <v>504</v>
      </c>
      <c r="E90" s="3" t="s">
        <v>505</v>
      </c>
      <c r="F90" s="3" t="s">
        <v>506</v>
      </c>
      <c r="G90" s="3" t="e">
        <f aca="false">NA()</f>
        <v>#N/A</v>
      </c>
      <c r="H90" s="3" t="e">
        <f aca="false">NA()</f>
        <v>#N/A</v>
      </c>
      <c r="I90" s="3" t="e">
        <f aca="false">NA()</f>
        <v>#N/A</v>
      </c>
      <c r="J90" s="4" t="n">
        <v>-0.903755074490354</v>
      </c>
      <c r="K90" s="3" t="n">
        <v>0.000238183</v>
      </c>
      <c r="L90" s="3" t="n">
        <v>0.00136536</v>
      </c>
    </row>
    <row r="91" customFormat="false" ht="15.75" hidden="false" customHeight="false" outlineLevel="0" collapsed="false">
      <c r="A91" s="2" t="n">
        <v>90</v>
      </c>
      <c r="B91" s="3" t="s">
        <v>507</v>
      </c>
      <c r="C91" s="3" t="s">
        <v>508</v>
      </c>
      <c r="D91" s="3" t="s">
        <v>509</v>
      </c>
      <c r="E91" s="3" t="s">
        <v>510</v>
      </c>
      <c r="F91" s="3" t="s">
        <v>511</v>
      </c>
      <c r="G91" s="3" t="e">
        <f aca="false">NA()</f>
        <v>#N/A</v>
      </c>
      <c r="H91" s="3" t="e">
        <f aca="false">NA()</f>
        <v>#N/A</v>
      </c>
      <c r="I91" s="3" t="e">
        <f aca="false">NA()</f>
        <v>#N/A</v>
      </c>
      <c r="J91" s="4" t="n">
        <v>-1.48776531352385</v>
      </c>
      <c r="K91" s="3" t="n">
        <v>0.000238976</v>
      </c>
      <c r="L91" s="3" t="n">
        <v>0.00136934</v>
      </c>
    </row>
    <row r="92" customFormat="false" ht="15.75" hidden="false" customHeight="false" outlineLevel="0" collapsed="false">
      <c r="A92" s="2" t="n">
        <v>91</v>
      </c>
      <c r="B92" s="3" t="s">
        <v>512</v>
      </c>
      <c r="C92" s="3" t="s">
        <v>513</v>
      </c>
      <c r="D92" s="3" t="s">
        <v>514</v>
      </c>
      <c r="E92" s="3" t="s">
        <v>515</v>
      </c>
      <c r="F92" s="3" t="s">
        <v>146</v>
      </c>
      <c r="G92" s="3" t="e">
        <f aca="false">NA()</f>
        <v>#N/A</v>
      </c>
      <c r="H92" s="3" t="e">
        <f aca="false">NA()</f>
        <v>#N/A</v>
      </c>
      <c r="I92" s="3" t="e">
        <f aca="false">NA()</f>
        <v>#N/A</v>
      </c>
      <c r="J92" s="4" t="n">
        <v>-1.85148992062209</v>
      </c>
      <c r="K92" s="3" t="n">
        <v>0.000239665</v>
      </c>
      <c r="L92" s="3" t="n">
        <v>0.00137287</v>
      </c>
    </row>
    <row r="93" customFormat="false" ht="15.75" hidden="false" customHeight="false" outlineLevel="0" collapsed="false">
      <c r="A93" s="2" t="n">
        <v>92</v>
      </c>
      <c r="B93" s="3" t="s">
        <v>516</v>
      </c>
      <c r="C93" s="3" t="s">
        <v>517</v>
      </c>
      <c r="D93" s="3" t="s">
        <v>518</v>
      </c>
      <c r="E93" s="3" t="s">
        <v>519</v>
      </c>
      <c r="F93" s="3" t="s">
        <v>520</v>
      </c>
      <c r="G93" s="3" t="e">
        <f aca="false">NA()</f>
        <v>#N/A</v>
      </c>
      <c r="H93" s="3" t="e">
        <f aca="false">NA()</f>
        <v>#N/A</v>
      </c>
      <c r="I93" s="3" t="e">
        <f aca="false">NA()</f>
        <v>#N/A</v>
      </c>
      <c r="J93" s="4" t="n">
        <v>-1.00139033483539</v>
      </c>
      <c r="K93" s="3" t="n">
        <v>0.000251327</v>
      </c>
      <c r="L93" s="3" t="n">
        <v>0.0014314</v>
      </c>
    </row>
    <row r="94" customFormat="false" ht="15.75" hidden="false" customHeight="false" outlineLevel="0" collapsed="false">
      <c r="A94" s="2" t="n">
        <v>93</v>
      </c>
      <c r="B94" s="3" t="s">
        <v>521</v>
      </c>
      <c r="C94" s="3" t="s">
        <v>522</v>
      </c>
      <c r="D94" s="3" t="s">
        <v>523</v>
      </c>
      <c r="E94" s="3" t="s">
        <v>524</v>
      </c>
      <c r="F94" s="3" t="s">
        <v>525</v>
      </c>
      <c r="G94" s="3" t="e">
        <f aca="false">NA()</f>
        <v>#N/A</v>
      </c>
      <c r="H94" s="3" t="e">
        <f aca="false">NA()</f>
        <v>#N/A</v>
      </c>
      <c r="I94" s="3" t="e">
        <f aca="false">NA()</f>
        <v>#N/A</v>
      </c>
      <c r="J94" s="4" t="n">
        <v>-1.07785077666129</v>
      </c>
      <c r="K94" s="3" t="n">
        <v>0.000260294</v>
      </c>
      <c r="L94" s="3" t="n">
        <v>0.00147625</v>
      </c>
    </row>
    <row r="95" customFormat="false" ht="15.75" hidden="false" customHeight="false" outlineLevel="0" collapsed="false">
      <c r="A95" s="2" t="n">
        <v>94</v>
      </c>
      <c r="B95" s="3" t="s">
        <v>526</v>
      </c>
      <c r="C95" s="3" t="s">
        <v>527</v>
      </c>
      <c r="D95" s="3" t="s">
        <v>528</v>
      </c>
      <c r="E95" s="3" t="s">
        <v>529</v>
      </c>
      <c r="F95" s="3" t="s">
        <v>511</v>
      </c>
      <c r="G95" s="3" t="e">
        <f aca="false">NA()</f>
        <v>#N/A</v>
      </c>
      <c r="H95" s="3" t="e">
        <f aca="false">NA()</f>
        <v>#N/A</v>
      </c>
      <c r="I95" s="3" t="e">
        <f aca="false">NA()</f>
        <v>#N/A</v>
      </c>
      <c r="J95" s="4" t="n">
        <v>-1.04299945003567</v>
      </c>
      <c r="K95" s="3" t="n">
        <v>0.000261127</v>
      </c>
      <c r="L95" s="3" t="n">
        <v>0.00148026</v>
      </c>
    </row>
    <row r="96" customFormat="false" ht="15.75" hidden="false" customHeight="false" outlineLevel="0" collapsed="false">
      <c r="A96" s="2" t="n">
        <v>95</v>
      </c>
      <c r="B96" s="3" t="s">
        <v>530</v>
      </c>
      <c r="C96" s="3" t="s">
        <v>531</v>
      </c>
      <c r="D96" s="3" t="s">
        <v>532</v>
      </c>
      <c r="E96" s="3" t="s">
        <v>533</v>
      </c>
      <c r="F96" s="3" t="s">
        <v>534</v>
      </c>
      <c r="G96" s="3" t="e">
        <f aca="false">NA()</f>
        <v>#N/A</v>
      </c>
      <c r="H96" s="3" t="e">
        <f aca="false">NA()</f>
        <v>#N/A</v>
      </c>
      <c r="I96" s="3" t="e">
        <f aca="false">NA()</f>
        <v>#N/A</v>
      </c>
      <c r="J96" s="4" t="n">
        <v>-0.940892156671848</v>
      </c>
      <c r="K96" s="3" t="n">
        <v>0.000271526</v>
      </c>
      <c r="L96" s="3" t="n">
        <v>0.00153165</v>
      </c>
    </row>
    <row r="97" customFormat="false" ht="15.75" hidden="false" customHeight="false" outlineLevel="0" collapsed="false">
      <c r="A97" s="2" t="n">
        <v>96</v>
      </c>
      <c r="B97" s="3" t="s">
        <v>535</v>
      </c>
      <c r="C97" s="3" t="s">
        <v>536</v>
      </c>
      <c r="D97" s="3" t="s">
        <v>537</v>
      </c>
      <c r="E97" s="3" t="s">
        <v>538</v>
      </c>
      <c r="F97" s="3" t="s">
        <v>539</v>
      </c>
      <c r="G97" s="3" t="e">
        <f aca="false">NA()</f>
        <v>#N/A</v>
      </c>
      <c r="H97" s="3" t="e">
        <f aca="false">NA()</f>
        <v>#N/A</v>
      </c>
      <c r="I97" s="3" t="e">
        <f aca="false">NA()</f>
        <v>#N/A</v>
      </c>
      <c r="J97" s="4" t="n">
        <v>-0.878620985208534</v>
      </c>
      <c r="K97" s="3" t="n">
        <v>0.000273703</v>
      </c>
      <c r="L97" s="3" t="n">
        <v>0.00154225</v>
      </c>
    </row>
    <row r="98" customFormat="false" ht="15.75" hidden="false" customHeight="false" outlineLevel="0" collapsed="false">
      <c r="A98" s="2" t="n">
        <v>97</v>
      </c>
      <c r="B98" s="3" t="s">
        <v>540</v>
      </c>
      <c r="C98" s="3" t="s">
        <v>541</v>
      </c>
      <c r="D98" s="3" t="s">
        <v>542</v>
      </c>
      <c r="E98" s="3" t="s">
        <v>543</v>
      </c>
      <c r="F98" s="3" t="s">
        <v>544</v>
      </c>
      <c r="G98" s="3" t="e">
        <f aca="false">NA()</f>
        <v>#N/A</v>
      </c>
      <c r="H98" s="3" t="e">
        <f aca="false">NA()</f>
        <v>#N/A</v>
      </c>
      <c r="I98" s="3" t="e">
        <f aca="false">NA()</f>
        <v>#N/A</v>
      </c>
      <c r="J98" s="4" t="n">
        <v>-2.83983925001911</v>
      </c>
      <c r="K98" s="3" t="n">
        <v>0.000282659</v>
      </c>
      <c r="L98" s="3" t="n">
        <v>0.0015863</v>
      </c>
    </row>
    <row r="99" customFormat="false" ht="15.75" hidden="false" customHeight="false" outlineLevel="0" collapsed="false">
      <c r="A99" s="2" t="n">
        <v>98</v>
      </c>
      <c r="B99" s="3" t="s">
        <v>545</v>
      </c>
      <c r="C99" s="3" t="s">
        <v>546</v>
      </c>
      <c r="D99" s="3" t="s">
        <v>547</v>
      </c>
      <c r="E99" s="3" t="s">
        <v>548</v>
      </c>
      <c r="F99" s="3" t="s">
        <v>549</v>
      </c>
      <c r="G99" s="3" t="e">
        <f aca="false">NA()</f>
        <v>#N/A</v>
      </c>
      <c r="H99" s="3" t="e">
        <f aca="false">NA()</f>
        <v>#N/A</v>
      </c>
      <c r="I99" s="3" t="e">
        <f aca="false">NA()</f>
        <v>#N/A</v>
      </c>
      <c r="J99" s="4" t="n">
        <v>-2.37100093138225</v>
      </c>
      <c r="K99" s="3" t="n">
        <v>0.000304273</v>
      </c>
      <c r="L99" s="3" t="n">
        <v>0.0016932</v>
      </c>
    </row>
    <row r="100" customFormat="false" ht="15.75" hidden="false" customHeight="false" outlineLevel="0" collapsed="false">
      <c r="A100" s="2" t="n">
        <v>99</v>
      </c>
      <c r="B100" s="3" t="s">
        <v>550</v>
      </c>
      <c r="C100" s="3" t="s">
        <v>551</v>
      </c>
      <c r="D100" s="3" t="s">
        <v>552</v>
      </c>
      <c r="E100" s="3" t="s">
        <v>553</v>
      </c>
      <c r="F100" s="3" t="s">
        <v>554</v>
      </c>
      <c r="G100" s="3" t="s">
        <v>229</v>
      </c>
      <c r="H100" s="3" t="s">
        <v>230</v>
      </c>
      <c r="I100" s="3" t="s">
        <v>554</v>
      </c>
      <c r="J100" s="4" t="n">
        <v>-0.868372005412253</v>
      </c>
      <c r="K100" s="3" t="n">
        <v>0.000307308</v>
      </c>
      <c r="L100" s="3" t="n">
        <v>0.00170838</v>
      </c>
    </row>
    <row r="101" customFormat="false" ht="15.75" hidden="false" customHeight="false" outlineLevel="0" collapsed="false">
      <c r="A101" s="2" t="n">
        <v>100</v>
      </c>
      <c r="B101" s="3" t="s">
        <v>555</v>
      </c>
      <c r="C101" s="3" t="s">
        <v>556</v>
      </c>
      <c r="D101" s="3" t="s">
        <v>557</v>
      </c>
      <c r="E101" s="3" t="s">
        <v>558</v>
      </c>
      <c r="F101" s="3" t="s">
        <v>559</v>
      </c>
      <c r="G101" s="3" t="e">
        <f aca="false">NA()</f>
        <v>#N/A</v>
      </c>
      <c r="H101" s="3" t="e">
        <f aca="false">NA()</f>
        <v>#N/A</v>
      </c>
      <c r="I101" s="3" t="e">
        <f aca="false">NA()</f>
        <v>#N/A</v>
      </c>
      <c r="J101" s="4" t="n">
        <v>-0.743032471070107</v>
      </c>
      <c r="K101" s="3" t="n">
        <v>0.000309257</v>
      </c>
      <c r="L101" s="3" t="n">
        <v>0.00171755</v>
      </c>
    </row>
    <row r="102" customFormat="false" ht="15.75" hidden="false" customHeight="false" outlineLevel="0" collapsed="false">
      <c r="A102" s="2" t="n">
        <v>101</v>
      </c>
      <c r="B102" s="3" t="s">
        <v>560</v>
      </c>
      <c r="C102" s="3" t="s">
        <v>561</v>
      </c>
      <c r="D102" s="3" t="s">
        <v>562</v>
      </c>
      <c r="E102" s="3" t="s">
        <v>563</v>
      </c>
      <c r="F102" s="3" t="s">
        <v>564</v>
      </c>
      <c r="G102" s="3" t="e">
        <f aca="false">NA()</f>
        <v>#N/A</v>
      </c>
      <c r="H102" s="3" t="e">
        <f aca="false">NA()</f>
        <v>#N/A</v>
      </c>
      <c r="I102" s="3" t="e">
        <f aca="false">NA()</f>
        <v>#N/A</v>
      </c>
      <c r="J102" s="4" t="n">
        <v>-1.72697883525061</v>
      </c>
      <c r="K102" s="3" t="n">
        <v>0.000310108</v>
      </c>
      <c r="L102" s="3" t="n">
        <v>0.00172167</v>
      </c>
    </row>
    <row r="103" customFormat="false" ht="15.75" hidden="false" customHeight="false" outlineLevel="0" collapsed="false">
      <c r="A103" s="2" t="n">
        <v>102</v>
      </c>
      <c r="B103" s="3" t="s">
        <v>565</v>
      </c>
      <c r="C103" s="3" t="s">
        <v>566</v>
      </c>
      <c r="D103" s="3" t="s">
        <v>567</v>
      </c>
      <c r="E103" s="3" t="s">
        <v>568</v>
      </c>
      <c r="F103" s="3" t="s">
        <v>569</v>
      </c>
      <c r="G103" s="3" t="e">
        <f aca="false">NA()</f>
        <v>#N/A</v>
      </c>
      <c r="H103" s="3" t="e">
        <f aca="false">NA()</f>
        <v>#N/A</v>
      </c>
      <c r="I103" s="3" t="e">
        <f aca="false">NA()</f>
        <v>#N/A</v>
      </c>
      <c r="J103" s="4" t="n">
        <v>-1.42500521247714</v>
      </c>
      <c r="K103" s="3" t="n">
        <v>0.000313342</v>
      </c>
      <c r="L103" s="3" t="n">
        <v>0.00173755</v>
      </c>
    </row>
    <row r="104" customFormat="false" ht="15.75" hidden="false" customHeight="false" outlineLevel="0" collapsed="false">
      <c r="A104" s="2" t="n">
        <v>103</v>
      </c>
      <c r="B104" s="3" t="s">
        <v>570</v>
      </c>
      <c r="C104" s="3" t="s">
        <v>571</v>
      </c>
      <c r="D104" s="3" t="s">
        <v>572</v>
      </c>
      <c r="E104" s="3" t="s">
        <v>573</v>
      </c>
      <c r="F104" s="3" t="s">
        <v>574</v>
      </c>
      <c r="G104" s="3" t="e">
        <f aca="false">NA()</f>
        <v>#N/A</v>
      </c>
      <c r="H104" s="3" t="e">
        <f aca="false">NA()</f>
        <v>#N/A</v>
      </c>
      <c r="I104" s="3" t="e">
        <f aca="false">NA()</f>
        <v>#N/A</v>
      </c>
      <c r="J104" s="4" t="n">
        <v>-1.18808808846445</v>
      </c>
      <c r="K104" s="3" t="n">
        <v>0.00033304</v>
      </c>
      <c r="L104" s="3" t="n">
        <v>0.00183297</v>
      </c>
    </row>
    <row r="105" customFormat="false" ht="15.75" hidden="false" customHeight="false" outlineLevel="0" collapsed="false">
      <c r="A105" s="2" t="n">
        <v>104</v>
      </c>
      <c r="B105" s="3" t="s">
        <v>575</v>
      </c>
      <c r="C105" s="3" t="s">
        <v>576</v>
      </c>
      <c r="D105" s="3" t="s">
        <v>577</v>
      </c>
      <c r="E105" s="3" t="s">
        <v>578</v>
      </c>
      <c r="F105" s="3" t="s">
        <v>419</v>
      </c>
      <c r="G105" s="3" t="s">
        <v>420</v>
      </c>
      <c r="H105" s="3" t="s">
        <v>421</v>
      </c>
      <c r="I105" s="3" t="s">
        <v>579</v>
      </c>
      <c r="J105" s="4" t="n">
        <v>-1.08174591329945</v>
      </c>
      <c r="K105" s="3" t="n">
        <v>0.00035002</v>
      </c>
      <c r="L105" s="3" t="n">
        <v>0.00191419</v>
      </c>
    </row>
    <row r="106" customFormat="false" ht="15.75" hidden="false" customHeight="false" outlineLevel="0" collapsed="false">
      <c r="A106" s="2" t="n">
        <v>105</v>
      </c>
      <c r="B106" s="3" t="s">
        <v>580</v>
      </c>
      <c r="C106" s="3" t="s">
        <v>581</v>
      </c>
      <c r="D106" s="3" t="s">
        <v>582</v>
      </c>
      <c r="E106" s="3" t="s">
        <v>583</v>
      </c>
      <c r="F106" s="3" t="s">
        <v>584</v>
      </c>
      <c r="G106" s="3" t="s">
        <v>585</v>
      </c>
      <c r="H106" s="3" t="s">
        <v>586</v>
      </c>
      <c r="I106" s="3" t="s">
        <v>584</v>
      </c>
      <c r="J106" s="4" t="n">
        <v>-0.868052190232482</v>
      </c>
      <c r="K106" s="3" t="n">
        <v>0.000353735</v>
      </c>
      <c r="L106" s="3" t="n">
        <v>0.00193232</v>
      </c>
    </row>
    <row r="107" customFormat="false" ht="15.75" hidden="false" customHeight="false" outlineLevel="0" collapsed="false">
      <c r="A107" s="2" t="n">
        <v>106</v>
      </c>
      <c r="B107" s="3" t="s">
        <v>587</v>
      </c>
      <c r="C107" s="3" t="s">
        <v>588</v>
      </c>
      <c r="D107" s="3" t="s">
        <v>589</v>
      </c>
      <c r="E107" s="3" t="s">
        <v>590</v>
      </c>
      <c r="F107" s="3" t="s">
        <v>591</v>
      </c>
      <c r="G107" s="3" t="e">
        <f aca="false">NA()</f>
        <v>#N/A</v>
      </c>
      <c r="H107" s="3" t="e">
        <f aca="false">NA()</f>
        <v>#N/A</v>
      </c>
      <c r="I107" s="3" t="e">
        <f aca="false">NA()</f>
        <v>#N/A</v>
      </c>
      <c r="J107" s="4" t="n">
        <v>-0.839429284585462</v>
      </c>
      <c r="K107" s="3" t="n">
        <v>0.000358764</v>
      </c>
      <c r="L107" s="3" t="n">
        <v>0.00195663</v>
      </c>
    </row>
    <row r="108" customFormat="false" ht="15.75" hidden="false" customHeight="false" outlineLevel="0" collapsed="false">
      <c r="A108" s="2" t="n">
        <v>107</v>
      </c>
      <c r="B108" s="3" t="s">
        <v>592</v>
      </c>
      <c r="C108" s="3" t="s">
        <v>593</v>
      </c>
      <c r="D108" s="3" t="s">
        <v>594</v>
      </c>
      <c r="E108" s="3" t="s">
        <v>595</v>
      </c>
      <c r="F108" s="3" t="s">
        <v>596</v>
      </c>
      <c r="G108" s="3" t="s">
        <v>23</v>
      </c>
      <c r="H108" s="3" t="s">
        <v>24</v>
      </c>
      <c r="I108" s="3" t="s">
        <v>597</v>
      </c>
      <c r="J108" s="4" t="n">
        <v>-1.28733791982955</v>
      </c>
      <c r="K108" s="3" t="n">
        <v>0.000360964</v>
      </c>
      <c r="L108" s="3" t="n">
        <v>0.00196685</v>
      </c>
    </row>
    <row r="109" customFormat="false" ht="15.75" hidden="false" customHeight="false" outlineLevel="0" collapsed="false">
      <c r="A109" s="2" t="n">
        <v>108</v>
      </c>
      <c r="B109" s="3" t="s">
        <v>598</v>
      </c>
      <c r="C109" s="3" t="s">
        <v>599</v>
      </c>
      <c r="D109" s="3" t="s">
        <v>600</v>
      </c>
      <c r="E109" s="3" t="s">
        <v>601</v>
      </c>
      <c r="F109" s="3" t="s">
        <v>602</v>
      </c>
      <c r="G109" s="3" t="e">
        <f aca="false">NA()</f>
        <v>#N/A</v>
      </c>
      <c r="H109" s="3" t="e">
        <f aca="false">NA()</f>
        <v>#N/A</v>
      </c>
      <c r="I109" s="3" t="e">
        <f aca="false">NA()</f>
        <v>#N/A</v>
      </c>
      <c r="J109" s="4" t="n">
        <v>-0.855522166626134</v>
      </c>
      <c r="K109" s="3" t="n">
        <v>0.000369048</v>
      </c>
      <c r="L109" s="3" t="n">
        <v>0.00200448</v>
      </c>
    </row>
    <row r="110" customFormat="false" ht="15.75" hidden="false" customHeight="false" outlineLevel="0" collapsed="false">
      <c r="A110" s="2" t="n">
        <v>109</v>
      </c>
      <c r="B110" s="3" t="s">
        <v>603</v>
      </c>
      <c r="C110" s="3" t="s">
        <v>604</v>
      </c>
      <c r="D110" s="3" t="s">
        <v>605</v>
      </c>
      <c r="E110" s="3" t="s">
        <v>606</v>
      </c>
      <c r="F110" s="3" t="s">
        <v>272</v>
      </c>
      <c r="G110" s="3" t="s">
        <v>46</v>
      </c>
      <c r="H110" s="3" t="s">
        <v>47</v>
      </c>
      <c r="I110" s="3" t="s">
        <v>607</v>
      </c>
      <c r="J110" s="4" t="n">
        <v>-1.49231072687391</v>
      </c>
      <c r="K110" s="3" t="n">
        <v>0.000379969</v>
      </c>
      <c r="L110" s="3" t="n">
        <v>0.00205633</v>
      </c>
    </row>
    <row r="111" customFormat="false" ht="15.75" hidden="false" customHeight="false" outlineLevel="0" collapsed="false">
      <c r="A111" s="2" t="n">
        <v>110</v>
      </c>
      <c r="B111" s="3" t="s">
        <v>608</v>
      </c>
      <c r="C111" s="3" t="s">
        <v>609</v>
      </c>
      <c r="D111" s="3" t="s">
        <v>610</v>
      </c>
      <c r="E111" s="3" t="s">
        <v>611</v>
      </c>
      <c r="F111" s="3" t="s">
        <v>310</v>
      </c>
      <c r="G111" s="3" t="s">
        <v>23</v>
      </c>
      <c r="H111" s="3" t="s">
        <v>24</v>
      </c>
      <c r="I111" s="3" t="s">
        <v>310</v>
      </c>
      <c r="J111" s="4" t="n">
        <v>-0.93453606559159</v>
      </c>
      <c r="K111" s="3" t="n">
        <v>0.000382184</v>
      </c>
      <c r="L111" s="3" t="n">
        <v>0.00206632</v>
      </c>
    </row>
    <row r="112" customFormat="false" ht="15.75" hidden="false" customHeight="false" outlineLevel="0" collapsed="false">
      <c r="A112" s="2" t="n">
        <v>111</v>
      </c>
      <c r="B112" s="3" t="s">
        <v>612</v>
      </c>
      <c r="C112" s="3" t="s">
        <v>613</v>
      </c>
      <c r="D112" s="3" t="s">
        <v>614</v>
      </c>
      <c r="E112" s="3" t="s">
        <v>615</v>
      </c>
      <c r="F112" s="3" t="s">
        <v>616</v>
      </c>
      <c r="G112" s="3" t="s">
        <v>617</v>
      </c>
      <c r="H112" s="3" t="s">
        <v>618</v>
      </c>
      <c r="I112" s="3" t="s">
        <v>616</v>
      </c>
      <c r="J112" s="4" t="n">
        <v>-1.334422422785</v>
      </c>
      <c r="K112" s="3" t="n">
        <v>0.000412568</v>
      </c>
      <c r="L112" s="3" t="n">
        <v>0.00221049</v>
      </c>
    </row>
    <row r="113" customFormat="false" ht="15.75" hidden="false" customHeight="false" outlineLevel="0" collapsed="false">
      <c r="A113" s="2" t="n">
        <v>112</v>
      </c>
      <c r="B113" s="3" t="s">
        <v>619</v>
      </c>
      <c r="C113" s="3" t="s">
        <v>620</v>
      </c>
      <c r="D113" s="3" t="s">
        <v>621</v>
      </c>
      <c r="E113" s="3" t="s">
        <v>622</v>
      </c>
      <c r="F113" s="3" t="s">
        <v>623</v>
      </c>
      <c r="G113" s="3" t="s">
        <v>624</v>
      </c>
      <c r="H113" s="3" t="s">
        <v>625</v>
      </c>
      <c r="I113" s="3" t="s">
        <v>623</v>
      </c>
      <c r="J113" s="4" t="n">
        <v>-1.78747008695936</v>
      </c>
      <c r="K113" s="3" t="n">
        <v>0.000420994</v>
      </c>
      <c r="L113" s="3" t="n">
        <v>0.00224999</v>
      </c>
    </row>
    <row r="114" customFormat="false" ht="15.75" hidden="false" customHeight="false" outlineLevel="0" collapsed="false">
      <c r="A114" s="2" t="n">
        <v>113</v>
      </c>
      <c r="B114" s="3" t="s">
        <v>626</v>
      </c>
      <c r="C114" s="3" t="s">
        <v>627</v>
      </c>
      <c r="D114" s="3" t="s">
        <v>628</v>
      </c>
      <c r="E114" s="3" t="s">
        <v>629</v>
      </c>
      <c r="F114" s="3" t="s">
        <v>630</v>
      </c>
      <c r="G114" s="3" t="e">
        <f aca="false">NA()</f>
        <v>#N/A</v>
      </c>
      <c r="H114" s="3" t="e">
        <f aca="false">NA()</f>
        <v>#N/A</v>
      </c>
      <c r="I114" s="3" t="e">
        <f aca="false">NA()</f>
        <v>#N/A</v>
      </c>
      <c r="J114" s="4" t="n">
        <v>-0.876894083447733</v>
      </c>
      <c r="K114" s="3" t="n">
        <v>0.000427525</v>
      </c>
      <c r="L114" s="3" t="n">
        <v>0.0022812</v>
      </c>
    </row>
    <row r="115" customFormat="false" ht="15.75" hidden="false" customHeight="false" outlineLevel="0" collapsed="false">
      <c r="A115" s="2" t="n">
        <v>114</v>
      </c>
      <c r="B115" s="3" t="s">
        <v>631</v>
      </c>
      <c r="C115" s="3" t="s">
        <v>632</v>
      </c>
      <c r="D115" s="3" t="s">
        <v>633</v>
      </c>
      <c r="E115" s="3" t="s">
        <v>634</v>
      </c>
      <c r="F115" s="3" t="s">
        <v>635</v>
      </c>
      <c r="G115" s="3" t="s">
        <v>23</v>
      </c>
      <c r="H115" s="3" t="s">
        <v>24</v>
      </c>
      <c r="I115" s="3" t="s">
        <v>635</v>
      </c>
      <c r="J115" s="4" t="n">
        <v>-2.04831786196864</v>
      </c>
      <c r="K115" s="3" t="n">
        <v>0.000431539</v>
      </c>
      <c r="L115" s="3" t="n">
        <v>0.00230014</v>
      </c>
    </row>
    <row r="116" customFormat="false" ht="15.75" hidden="false" customHeight="false" outlineLevel="0" collapsed="false">
      <c r="A116" s="2" t="n">
        <v>115</v>
      </c>
      <c r="B116" s="3" t="s">
        <v>636</v>
      </c>
      <c r="C116" s="3" t="s">
        <v>637</v>
      </c>
      <c r="D116" s="3" t="s">
        <v>638</v>
      </c>
      <c r="E116" s="3" t="s">
        <v>639</v>
      </c>
      <c r="F116" s="3" t="s">
        <v>640</v>
      </c>
      <c r="G116" s="3" t="s">
        <v>368</v>
      </c>
      <c r="H116" s="3" t="s">
        <v>369</v>
      </c>
      <c r="I116" s="3" t="s">
        <v>640</v>
      </c>
      <c r="J116" s="4" t="n">
        <v>-0.997031320510276</v>
      </c>
      <c r="K116" s="3" t="n">
        <v>0.00044069</v>
      </c>
      <c r="L116" s="3" t="n">
        <v>0.00234259</v>
      </c>
    </row>
    <row r="117" customFormat="false" ht="15.75" hidden="false" customHeight="false" outlineLevel="0" collapsed="false">
      <c r="A117" s="2" t="n">
        <v>116</v>
      </c>
      <c r="B117" s="3" t="s">
        <v>641</v>
      </c>
      <c r="C117" s="3" t="s">
        <v>642</v>
      </c>
      <c r="D117" s="3" t="s">
        <v>643</v>
      </c>
      <c r="E117" s="3" t="s">
        <v>644</v>
      </c>
      <c r="F117" s="3" t="s">
        <v>645</v>
      </c>
      <c r="G117" s="3" t="e">
        <f aca="false">NA()</f>
        <v>#N/A</v>
      </c>
      <c r="H117" s="3" t="e">
        <f aca="false">NA()</f>
        <v>#N/A</v>
      </c>
      <c r="I117" s="3" t="e">
        <f aca="false">NA()</f>
        <v>#N/A</v>
      </c>
      <c r="J117" s="4" t="n">
        <v>-0.917790155208275</v>
      </c>
      <c r="K117" s="3" t="n">
        <v>0.000450399</v>
      </c>
      <c r="L117" s="3" t="n">
        <v>0.00238873</v>
      </c>
    </row>
    <row r="118" customFormat="false" ht="15.75" hidden="false" customHeight="false" outlineLevel="0" collapsed="false">
      <c r="A118" s="2" t="n">
        <v>117</v>
      </c>
      <c r="B118" s="3" t="s">
        <v>646</v>
      </c>
      <c r="C118" s="3" t="s">
        <v>647</v>
      </c>
      <c r="D118" s="3" t="s">
        <v>648</v>
      </c>
      <c r="E118" s="3" t="s">
        <v>649</v>
      </c>
      <c r="F118" s="3" t="s">
        <v>650</v>
      </c>
      <c r="G118" s="3" t="e">
        <f aca="false">NA()</f>
        <v>#N/A</v>
      </c>
      <c r="H118" s="3" t="e">
        <f aca="false">NA()</f>
        <v>#N/A</v>
      </c>
      <c r="I118" s="3" t="e">
        <f aca="false">NA()</f>
        <v>#N/A</v>
      </c>
      <c r="J118" s="4" t="n">
        <v>-1.74771884467588</v>
      </c>
      <c r="K118" s="3" t="n">
        <v>0.000456004</v>
      </c>
      <c r="L118" s="3" t="n">
        <v>0.00241473</v>
      </c>
    </row>
    <row r="119" customFormat="false" ht="15.75" hidden="false" customHeight="false" outlineLevel="0" collapsed="false">
      <c r="A119" s="2" t="n">
        <v>118</v>
      </c>
      <c r="B119" s="3" t="s">
        <v>651</v>
      </c>
      <c r="C119" s="3" t="e">
        <f aca="false">NA()</f>
        <v>#N/A</v>
      </c>
      <c r="D119" s="3" t="e">
        <f aca="false">NA()</f>
        <v>#N/A</v>
      </c>
      <c r="E119" s="3" t="e">
        <f aca="false">NA()</f>
        <v>#N/A</v>
      </c>
      <c r="F119" s="3" t="s">
        <v>652</v>
      </c>
      <c r="G119" s="3" t="e">
        <f aca="false">NA()</f>
        <v>#N/A</v>
      </c>
      <c r="H119" s="3" t="e">
        <f aca="false">NA()</f>
        <v>#N/A</v>
      </c>
      <c r="I119" s="3" t="e">
        <f aca="false">NA()</f>
        <v>#N/A</v>
      </c>
      <c r="J119" s="4" t="n">
        <v>-1.60877146831779</v>
      </c>
      <c r="K119" s="3" t="n">
        <v>0.00047093</v>
      </c>
      <c r="L119" s="3" t="n">
        <v>0.00248274</v>
      </c>
    </row>
    <row r="120" customFormat="false" ht="15.75" hidden="false" customHeight="false" outlineLevel="0" collapsed="false">
      <c r="A120" s="2" t="n">
        <v>119</v>
      </c>
      <c r="B120" s="3" t="s">
        <v>653</v>
      </c>
      <c r="C120" s="3" t="s">
        <v>654</v>
      </c>
      <c r="D120" s="3" t="s">
        <v>655</v>
      </c>
      <c r="E120" s="3" t="s">
        <v>656</v>
      </c>
      <c r="F120" s="3" t="s">
        <v>657</v>
      </c>
      <c r="G120" s="3" t="e">
        <f aca="false">NA()</f>
        <v>#N/A</v>
      </c>
      <c r="H120" s="3" t="e">
        <f aca="false">NA()</f>
        <v>#N/A</v>
      </c>
      <c r="I120" s="3" t="e">
        <f aca="false">NA()</f>
        <v>#N/A</v>
      </c>
      <c r="J120" s="4" t="n">
        <v>-1.49783924240234</v>
      </c>
      <c r="K120" s="3" t="n">
        <v>0.000500605</v>
      </c>
      <c r="L120" s="3" t="n">
        <v>0.00261968</v>
      </c>
    </row>
    <row r="121" customFormat="false" ht="15.75" hidden="false" customHeight="false" outlineLevel="0" collapsed="false">
      <c r="A121" s="2" t="n">
        <v>120</v>
      </c>
      <c r="B121" s="3" t="s">
        <v>658</v>
      </c>
      <c r="C121" s="3" t="s">
        <v>659</v>
      </c>
      <c r="D121" s="3" t="s">
        <v>660</v>
      </c>
      <c r="E121" s="3" t="s">
        <v>661</v>
      </c>
      <c r="F121" s="3" t="s">
        <v>662</v>
      </c>
      <c r="G121" s="3" t="s">
        <v>663</v>
      </c>
      <c r="H121" s="3" t="s">
        <v>664</v>
      </c>
      <c r="I121" s="3" t="s">
        <v>662</v>
      </c>
      <c r="J121" s="4" t="n">
        <v>-0.991482801233724</v>
      </c>
      <c r="K121" s="3" t="n">
        <v>0.000502437</v>
      </c>
      <c r="L121" s="3" t="n">
        <v>0.00262828</v>
      </c>
    </row>
    <row r="122" customFormat="false" ht="15.75" hidden="false" customHeight="false" outlineLevel="0" collapsed="false">
      <c r="A122" s="2" t="n">
        <v>121</v>
      </c>
      <c r="B122" s="3" t="s">
        <v>665</v>
      </c>
      <c r="C122" s="3" t="s">
        <v>666</v>
      </c>
      <c r="D122" s="3" t="s">
        <v>667</v>
      </c>
      <c r="E122" s="3" t="s">
        <v>668</v>
      </c>
      <c r="F122" s="3" t="s">
        <v>669</v>
      </c>
      <c r="G122" s="3" t="s">
        <v>134</v>
      </c>
      <c r="H122" s="3" t="s">
        <v>135</v>
      </c>
      <c r="I122" s="3" t="s">
        <v>669</v>
      </c>
      <c r="J122" s="4" t="n">
        <v>-0.858704955711312</v>
      </c>
      <c r="K122" s="3" t="n">
        <v>0.000527323</v>
      </c>
      <c r="L122" s="3" t="n">
        <v>0.00274191</v>
      </c>
    </row>
    <row r="123" customFormat="false" ht="15.75" hidden="false" customHeight="false" outlineLevel="0" collapsed="false">
      <c r="A123" s="2" t="n">
        <v>122</v>
      </c>
      <c r="B123" s="3" t="s">
        <v>670</v>
      </c>
      <c r="C123" s="3" t="s">
        <v>671</v>
      </c>
      <c r="D123" s="3" t="s">
        <v>672</v>
      </c>
      <c r="E123" s="3" t="s">
        <v>673</v>
      </c>
      <c r="F123" s="3" t="s">
        <v>596</v>
      </c>
      <c r="G123" s="3" t="s">
        <v>23</v>
      </c>
      <c r="H123" s="3" t="s">
        <v>24</v>
      </c>
      <c r="I123" s="3" t="s">
        <v>596</v>
      </c>
      <c r="J123" s="4" t="n">
        <v>-1.37834124256921</v>
      </c>
      <c r="K123" s="5" t="n">
        <v>0.000165623</v>
      </c>
      <c r="L123" s="5" t="n">
        <v>0.00274362</v>
      </c>
    </row>
    <row r="124" customFormat="false" ht="15.75" hidden="false" customHeight="false" outlineLevel="0" collapsed="false">
      <c r="A124" s="2" t="n">
        <v>123</v>
      </c>
      <c r="B124" s="3" t="s">
        <v>674</v>
      </c>
      <c r="C124" s="3" t="s">
        <v>675</v>
      </c>
      <c r="D124" s="3" t="s">
        <v>676</v>
      </c>
      <c r="E124" s="3" t="s">
        <v>677</v>
      </c>
      <c r="F124" s="3" t="s">
        <v>678</v>
      </c>
      <c r="G124" s="3" t="s">
        <v>679</v>
      </c>
      <c r="H124" s="3" t="s">
        <v>680</v>
      </c>
      <c r="I124" s="3" t="s">
        <v>678</v>
      </c>
      <c r="J124" s="4" t="n">
        <v>-0.799191239989485</v>
      </c>
      <c r="K124" s="3" t="n">
        <v>0.000528146</v>
      </c>
      <c r="L124" s="3" t="n">
        <v>0.00274525</v>
      </c>
    </row>
    <row r="125" customFormat="false" ht="15.75" hidden="false" customHeight="false" outlineLevel="0" collapsed="false">
      <c r="A125" s="2" t="n">
        <v>124</v>
      </c>
      <c r="B125" s="3" t="s">
        <v>681</v>
      </c>
      <c r="C125" s="3" t="s">
        <v>682</v>
      </c>
      <c r="D125" s="3" t="s">
        <v>683</v>
      </c>
      <c r="E125" s="3" t="s">
        <v>684</v>
      </c>
      <c r="F125" s="3" t="s">
        <v>685</v>
      </c>
      <c r="G125" s="3" t="e">
        <f aca="false">NA()</f>
        <v>#N/A</v>
      </c>
      <c r="H125" s="3" t="e">
        <f aca="false">NA()</f>
        <v>#N/A</v>
      </c>
      <c r="I125" s="3" t="e">
        <f aca="false">NA()</f>
        <v>#N/A</v>
      </c>
      <c r="J125" s="4" t="n">
        <v>-1.63762546472568</v>
      </c>
      <c r="K125" s="3" t="n">
        <v>0.000533118</v>
      </c>
      <c r="L125" s="3" t="n">
        <v>0.00276857</v>
      </c>
    </row>
    <row r="126" customFormat="false" ht="15.75" hidden="false" customHeight="false" outlineLevel="0" collapsed="false">
      <c r="A126" s="2" t="n">
        <v>125</v>
      </c>
      <c r="B126" s="3" t="s">
        <v>686</v>
      </c>
      <c r="C126" s="3" t="s">
        <v>687</v>
      </c>
      <c r="D126" s="3" t="s">
        <v>688</v>
      </c>
      <c r="E126" s="3" t="s">
        <v>689</v>
      </c>
      <c r="F126" s="3" t="s">
        <v>690</v>
      </c>
      <c r="G126" s="3" t="e">
        <f aca="false">NA()</f>
        <v>#N/A</v>
      </c>
      <c r="H126" s="3" t="e">
        <f aca="false">NA()</f>
        <v>#N/A</v>
      </c>
      <c r="I126" s="3" t="e">
        <f aca="false">NA()</f>
        <v>#N/A</v>
      </c>
      <c r="J126" s="4" t="n">
        <v>-0.814511472837107</v>
      </c>
      <c r="K126" s="3" t="n">
        <v>0.000536141</v>
      </c>
      <c r="L126" s="3" t="n">
        <v>0.00278232</v>
      </c>
    </row>
    <row r="127" customFormat="false" ht="15.75" hidden="false" customHeight="false" outlineLevel="0" collapsed="false">
      <c r="A127" s="2" t="n">
        <v>126</v>
      </c>
      <c r="B127" s="3" t="s">
        <v>691</v>
      </c>
      <c r="C127" s="3" t="s">
        <v>692</v>
      </c>
      <c r="D127" s="3" t="s">
        <v>693</v>
      </c>
      <c r="E127" s="3" t="s">
        <v>694</v>
      </c>
      <c r="F127" s="3" t="s">
        <v>695</v>
      </c>
      <c r="G127" s="3" t="s">
        <v>696</v>
      </c>
      <c r="H127" s="3" t="s">
        <v>697</v>
      </c>
      <c r="I127" s="3" t="s">
        <v>695</v>
      </c>
      <c r="J127" s="4" t="n">
        <v>-0.841222157159221</v>
      </c>
      <c r="K127" s="3" t="n">
        <v>0.000555133</v>
      </c>
      <c r="L127" s="3" t="n">
        <v>0.0028682</v>
      </c>
    </row>
    <row r="128" customFormat="false" ht="15.75" hidden="false" customHeight="false" outlineLevel="0" collapsed="false">
      <c r="A128" s="2" t="n">
        <v>127</v>
      </c>
      <c r="B128" s="3" t="s">
        <v>698</v>
      </c>
      <c r="C128" s="3" t="s">
        <v>699</v>
      </c>
      <c r="D128" s="3" t="s">
        <v>700</v>
      </c>
      <c r="E128" s="3" t="s">
        <v>701</v>
      </c>
      <c r="F128" s="3" t="s">
        <v>702</v>
      </c>
      <c r="G128" s="3" t="s">
        <v>703</v>
      </c>
      <c r="H128" s="3" t="s">
        <v>704</v>
      </c>
      <c r="I128" s="3" t="s">
        <v>702</v>
      </c>
      <c r="J128" s="4" t="n">
        <v>-0.991550271662062</v>
      </c>
      <c r="K128" s="3" t="n">
        <v>0.000555754</v>
      </c>
      <c r="L128" s="3" t="n">
        <v>0.00287088</v>
      </c>
    </row>
    <row r="129" customFormat="false" ht="15.75" hidden="false" customHeight="false" outlineLevel="0" collapsed="false">
      <c r="A129" s="2" t="n">
        <v>128</v>
      </c>
      <c r="B129" s="3" t="s">
        <v>705</v>
      </c>
      <c r="C129" s="3" t="s">
        <v>706</v>
      </c>
      <c r="D129" s="3" t="s">
        <v>707</v>
      </c>
      <c r="E129" s="3" t="s">
        <v>708</v>
      </c>
      <c r="F129" s="3" t="s">
        <v>216</v>
      </c>
      <c r="G129" s="3" t="s">
        <v>134</v>
      </c>
      <c r="H129" s="3" t="s">
        <v>135</v>
      </c>
      <c r="I129" s="3" t="s">
        <v>216</v>
      </c>
      <c r="J129" s="4" t="n">
        <v>-0.803205154542671</v>
      </c>
      <c r="K129" s="3" t="n">
        <v>0.000617247</v>
      </c>
      <c r="L129" s="3" t="n">
        <v>0.00314669</v>
      </c>
    </row>
    <row r="130" customFormat="false" ht="15.75" hidden="false" customHeight="false" outlineLevel="0" collapsed="false">
      <c r="A130" s="2" t="n">
        <v>129</v>
      </c>
      <c r="B130" s="3" t="s">
        <v>709</v>
      </c>
      <c r="C130" s="3" t="s">
        <v>710</v>
      </c>
      <c r="D130" s="3" t="s">
        <v>711</v>
      </c>
      <c r="E130" s="3" t="s">
        <v>712</v>
      </c>
      <c r="F130" s="3" t="s">
        <v>713</v>
      </c>
      <c r="G130" s="3" t="e">
        <f aca="false">NA()</f>
        <v>#N/A</v>
      </c>
      <c r="H130" s="3" t="e">
        <f aca="false">NA()</f>
        <v>#N/A</v>
      </c>
      <c r="I130" s="3" t="e">
        <f aca="false">NA()</f>
        <v>#N/A</v>
      </c>
      <c r="J130" s="4" t="n">
        <v>-0.817833459675359</v>
      </c>
      <c r="K130" s="3" t="n">
        <v>0.000631205</v>
      </c>
      <c r="L130" s="3" t="n">
        <v>0.0032078</v>
      </c>
    </row>
    <row r="131" customFormat="false" ht="15.75" hidden="false" customHeight="false" outlineLevel="0" collapsed="false">
      <c r="A131" s="2" t="n">
        <v>130</v>
      </c>
      <c r="B131" s="3" t="s">
        <v>714</v>
      </c>
      <c r="C131" s="3" t="s">
        <v>715</v>
      </c>
      <c r="D131" s="3" t="s">
        <v>716</v>
      </c>
      <c r="E131" s="3" t="s">
        <v>717</v>
      </c>
      <c r="F131" s="3" t="s">
        <v>718</v>
      </c>
      <c r="G131" s="3" t="s">
        <v>265</v>
      </c>
      <c r="H131" s="3" t="s">
        <v>719</v>
      </c>
      <c r="I131" s="3" t="s">
        <v>720</v>
      </c>
      <c r="J131" s="4" t="n">
        <v>-0.873559136204601</v>
      </c>
      <c r="K131" s="3" t="n">
        <v>0.000636345</v>
      </c>
      <c r="L131" s="3" t="n">
        <v>0.00323061</v>
      </c>
    </row>
    <row r="132" customFormat="false" ht="15.75" hidden="false" customHeight="false" outlineLevel="0" collapsed="false">
      <c r="A132" s="2" t="n">
        <v>131</v>
      </c>
      <c r="B132" s="3" t="s">
        <v>721</v>
      </c>
      <c r="C132" s="3" t="s">
        <v>722</v>
      </c>
      <c r="D132" s="3" t="s">
        <v>723</v>
      </c>
      <c r="E132" s="3" t="s">
        <v>724</v>
      </c>
      <c r="F132" s="3" t="s">
        <v>725</v>
      </c>
      <c r="G132" s="3" t="e">
        <f aca="false">NA()</f>
        <v>#N/A</v>
      </c>
      <c r="H132" s="3" t="e">
        <f aca="false">NA()</f>
        <v>#N/A</v>
      </c>
      <c r="I132" s="3" t="e">
        <f aca="false">NA()</f>
        <v>#N/A</v>
      </c>
      <c r="J132" s="4" t="n">
        <v>-0.848933929367344</v>
      </c>
      <c r="K132" s="3" t="n">
        <v>0.000639016</v>
      </c>
      <c r="L132" s="3" t="n">
        <v>0.00324269</v>
      </c>
    </row>
    <row r="133" customFormat="false" ht="15.75" hidden="false" customHeight="false" outlineLevel="0" collapsed="false">
      <c r="A133" s="2" t="n">
        <v>132</v>
      </c>
      <c r="B133" s="3" t="s">
        <v>726</v>
      </c>
      <c r="C133" s="3" t="s">
        <v>727</v>
      </c>
      <c r="D133" s="3" t="s">
        <v>728</v>
      </c>
      <c r="E133" s="3" t="s">
        <v>729</v>
      </c>
      <c r="F133" s="3" t="s">
        <v>730</v>
      </c>
      <c r="G133" s="3" t="s">
        <v>731</v>
      </c>
      <c r="H133" s="3" t="s">
        <v>732</v>
      </c>
      <c r="I133" s="3" t="s">
        <v>730</v>
      </c>
      <c r="J133" s="4" t="n">
        <v>-0.803633475106145</v>
      </c>
      <c r="K133" s="3" t="n">
        <v>0.000653573</v>
      </c>
      <c r="L133" s="3" t="n">
        <v>0.00330633</v>
      </c>
    </row>
    <row r="134" customFormat="false" ht="15.75" hidden="false" customHeight="false" outlineLevel="0" collapsed="false">
      <c r="A134" s="2" t="n">
        <v>133</v>
      </c>
      <c r="B134" s="3" t="s">
        <v>733</v>
      </c>
      <c r="C134" s="3" t="s">
        <v>734</v>
      </c>
      <c r="D134" s="3" t="s">
        <v>735</v>
      </c>
      <c r="E134" s="3" t="s">
        <v>736</v>
      </c>
      <c r="F134" s="3" t="s">
        <v>737</v>
      </c>
      <c r="G134" s="3" t="s">
        <v>738</v>
      </c>
      <c r="H134" s="3" t="s">
        <v>739</v>
      </c>
      <c r="I134" s="3" t="s">
        <v>146</v>
      </c>
      <c r="J134" s="4" t="n">
        <v>-1.03195908957659</v>
      </c>
      <c r="K134" s="3" t="n">
        <v>0.000674945</v>
      </c>
      <c r="L134" s="3" t="n">
        <v>0.0034021</v>
      </c>
    </row>
    <row r="135" customFormat="false" ht="15.75" hidden="false" customHeight="false" outlineLevel="0" collapsed="false">
      <c r="A135" s="2" t="n">
        <v>134</v>
      </c>
      <c r="B135" s="3" t="s">
        <v>740</v>
      </c>
      <c r="C135" s="3" t="s">
        <v>741</v>
      </c>
      <c r="D135" s="3" t="s">
        <v>742</v>
      </c>
      <c r="E135" s="3" t="s">
        <v>743</v>
      </c>
      <c r="F135" s="3" t="s">
        <v>744</v>
      </c>
      <c r="G135" s="3" t="e">
        <f aca="false">NA()</f>
        <v>#N/A</v>
      </c>
      <c r="H135" s="3" t="e">
        <f aca="false">NA()</f>
        <v>#N/A</v>
      </c>
      <c r="I135" s="3" t="e">
        <f aca="false">NA()</f>
        <v>#N/A</v>
      </c>
      <c r="J135" s="4" t="n">
        <v>-1.07566638422462</v>
      </c>
      <c r="K135" s="3" t="n">
        <v>0.000680294</v>
      </c>
      <c r="L135" s="3" t="n">
        <v>0.0034258</v>
      </c>
    </row>
    <row r="136" customFormat="false" ht="15.75" hidden="false" customHeight="false" outlineLevel="0" collapsed="false">
      <c r="A136" s="2" t="n">
        <v>135</v>
      </c>
      <c r="B136" s="3" t="s">
        <v>745</v>
      </c>
      <c r="C136" s="3" t="s">
        <v>746</v>
      </c>
      <c r="D136" s="3" t="s">
        <v>747</v>
      </c>
      <c r="E136" s="3" t="s">
        <v>748</v>
      </c>
      <c r="F136" s="3" t="s">
        <v>749</v>
      </c>
      <c r="G136" s="3" t="e">
        <f aca="false">NA()</f>
        <v>#N/A</v>
      </c>
      <c r="H136" s="3" t="e">
        <f aca="false">NA()</f>
        <v>#N/A</v>
      </c>
      <c r="I136" s="3" t="e">
        <f aca="false">NA()</f>
        <v>#N/A</v>
      </c>
      <c r="J136" s="4" t="n">
        <v>-1.15074287931832</v>
      </c>
      <c r="K136" s="3" t="n">
        <v>0.000765394</v>
      </c>
      <c r="L136" s="3" t="n">
        <v>0.00379681</v>
      </c>
    </row>
    <row r="137" customFormat="false" ht="15.75" hidden="false" customHeight="false" outlineLevel="0" collapsed="false">
      <c r="A137" s="2" t="n">
        <v>136</v>
      </c>
      <c r="B137" s="3" t="s">
        <v>750</v>
      </c>
      <c r="C137" s="3" t="s">
        <v>751</v>
      </c>
      <c r="D137" s="3" t="s">
        <v>752</v>
      </c>
      <c r="E137" s="3" t="s">
        <v>753</v>
      </c>
      <c r="F137" s="3" t="s">
        <v>685</v>
      </c>
      <c r="G137" s="3" t="s">
        <v>23</v>
      </c>
      <c r="H137" s="3" t="s">
        <v>24</v>
      </c>
      <c r="I137" s="3" t="s">
        <v>685</v>
      </c>
      <c r="J137" s="4" t="n">
        <v>-0.842935005956333</v>
      </c>
      <c r="K137" s="3" t="n">
        <v>0.000770024</v>
      </c>
      <c r="L137" s="3" t="n">
        <v>0.00381702</v>
      </c>
    </row>
    <row r="138" customFormat="false" ht="15.75" hidden="false" customHeight="false" outlineLevel="0" collapsed="false">
      <c r="A138" s="2" t="n">
        <v>137</v>
      </c>
      <c r="B138" s="3" t="s">
        <v>754</v>
      </c>
      <c r="C138" s="3" t="s">
        <v>755</v>
      </c>
      <c r="D138" s="3" t="s">
        <v>756</v>
      </c>
      <c r="E138" s="3" t="s">
        <v>757</v>
      </c>
      <c r="F138" s="3" t="s">
        <v>758</v>
      </c>
      <c r="G138" s="3" t="s">
        <v>617</v>
      </c>
      <c r="H138" s="3" t="s">
        <v>618</v>
      </c>
      <c r="I138" s="3" t="s">
        <v>758</v>
      </c>
      <c r="J138" s="4" t="n">
        <v>-0.911529621770725</v>
      </c>
      <c r="K138" s="3" t="n">
        <v>0.000811111</v>
      </c>
      <c r="L138" s="3" t="n">
        <v>0.00399163</v>
      </c>
    </row>
    <row r="139" customFormat="false" ht="15.75" hidden="false" customHeight="false" outlineLevel="0" collapsed="false">
      <c r="A139" s="2" t="n">
        <v>138</v>
      </c>
      <c r="B139" s="3" t="s">
        <v>759</v>
      </c>
      <c r="C139" s="3" t="s">
        <v>760</v>
      </c>
      <c r="D139" s="3" t="s">
        <v>761</v>
      </c>
      <c r="E139" s="3" t="s">
        <v>762</v>
      </c>
      <c r="F139" s="3" t="s">
        <v>763</v>
      </c>
      <c r="G139" s="3" t="s">
        <v>764</v>
      </c>
      <c r="H139" s="3" t="s">
        <v>765</v>
      </c>
      <c r="I139" s="3" t="s">
        <v>763</v>
      </c>
      <c r="J139" s="4" t="n">
        <v>-0.812210565522486</v>
      </c>
      <c r="K139" s="3" t="n">
        <v>0.000831798</v>
      </c>
      <c r="L139" s="3" t="n">
        <v>0.00407831</v>
      </c>
    </row>
    <row r="140" customFormat="false" ht="15.75" hidden="false" customHeight="false" outlineLevel="0" collapsed="false">
      <c r="A140" s="2" t="n">
        <v>139</v>
      </c>
      <c r="B140" s="3" t="s">
        <v>766</v>
      </c>
      <c r="C140" s="3" t="s">
        <v>767</v>
      </c>
      <c r="D140" s="3" t="s">
        <v>768</v>
      </c>
      <c r="E140" s="3" t="s">
        <v>769</v>
      </c>
      <c r="F140" s="3" t="s">
        <v>770</v>
      </c>
      <c r="G140" s="3" t="e">
        <f aca="false">NA()</f>
        <v>#N/A</v>
      </c>
      <c r="H140" s="3" t="e">
        <f aca="false">NA()</f>
        <v>#N/A</v>
      </c>
      <c r="I140" s="3" t="e">
        <f aca="false">NA()</f>
        <v>#N/A</v>
      </c>
      <c r="J140" s="4" t="n">
        <v>-0.823911229615269</v>
      </c>
      <c r="K140" s="3" t="n">
        <v>0.000839019</v>
      </c>
      <c r="L140" s="3" t="n">
        <v>0.00410892</v>
      </c>
    </row>
    <row r="141" customFormat="false" ht="15.75" hidden="false" customHeight="false" outlineLevel="0" collapsed="false">
      <c r="A141" s="2" t="n">
        <v>140</v>
      </c>
      <c r="B141" s="3" t="s">
        <v>771</v>
      </c>
      <c r="C141" s="3" t="s">
        <v>772</v>
      </c>
      <c r="D141" s="3" t="s">
        <v>773</v>
      </c>
      <c r="E141" s="3" t="s">
        <v>774</v>
      </c>
      <c r="F141" s="3" t="s">
        <v>775</v>
      </c>
      <c r="G141" s="3" t="e">
        <f aca="false">NA()</f>
        <v>#N/A</v>
      </c>
      <c r="H141" s="3" t="e">
        <f aca="false">NA()</f>
        <v>#N/A</v>
      </c>
      <c r="I141" s="3" t="e">
        <f aca="false">NA()</f>
        <v>#N/A</v>
      </c>
      <c r="J141" s="4" t="n">
        <v>-2.30102692888036</v>
      </c>
      <c r="K141" s="3" t="n">
        <v>0.000844856</v>
      </c>
      <c r="L141" s="3" t="n">
        <v>0.00413352</v>
      </c>
    </row>
    <row r="142" customFormat="false" ht="15.75" hidden="false" customHeight="false" outlineLevel="0" collapsed="false">
      <c r="A142" s="2" t="n">
        <v>141</v>
      </c>
      <c r="B142" s="3" t="s">
        <v>776</v>
      </c>
      <c r="C142" s="3" t="s">
        <v>777</v>
      </c>
      <c r="D142" s="3" t="s">
        <v>778</v>
      </c>
      <c r="E142" s="3" t="s">
        <v>779</v>
      </c>
      <c r="F142" s="3" t="s">
        <v>780</v>
      </c>
      <c r="G142" s="3" t="e">
        <f aca="false">NA()</f>
        <v>#N/A</v>
      </c>
      <c r="H142" s="3" t="e">
        <f aca="false">NA()</f>
        <v>#N/A</v>
      </c>
      <c r="I142" s="3" t="e">
        <f aca="false">NA()</f>
        <v>#N/A</v>
      </c>
      <c r="J142" s="4" t="n">
        <v>-1.57623202192003</v>
      </c>
      <c r="K142" s="5" t="n">
        <v>0.000269518</v>
      </c>
      <c r="L142" s="5" t="n">
        <v>0.00431452</v>
      </c>
    </row>
    <row r="143" customFormat="false" ht="15.75" hidden="false" customHeight="false" outlineLevel="0" collapsed="false">
      <c r="A143" s="2" t="n">
        <v>142</v>
      </c>
      <c r="B143" s="3" t="s">
        <v>781</v>
      </c>
      <c r="C143" s="3" t="s">
        <v>782</v>
      </c>
      <c r="D143" s="3" t="s">
        <v>783</v>
      </c>
      <c r="E143" s="3" t="s">
        <v>784</v>
      </c>
      <c r="F143" s="3" t="s">
        <v>785</v>
      </c>
      <c r="G143" s="3" t="e">
        <f aca="false">NA()</f>
        <v>#N/A</v>
      </c>
      <c r="H143" s="3" t="e">
        <f aca="false">NA()</f>
        <v>#N/A</v>
      </c>
      <c r="I143" s="3" t="e">
        <f aca="false">NA()</f>
        <v>#N/A</v>
      </c>
      <c r="J143" s="4" t="n">
        <v>-1.40672791140943</v>
      </c>
      <c r="K143" s="3" t="n">
        <v>0.000901091</v>
      </c>
      <c r="L143" s="3" t="n">
        <v>0.00437277</v>
      </c>
    </row>
    <row r="144" customFormat="false" ht="15.75" hidden="false" customHeight="false" outlineLevel="0" collapsed="false">
      <c r="A144" s="2" t="n">
        <v>143</v>
      </c>
      <c r="B144" s="3" t="s">
        <v>786</v>
      </c>
      <c r="C144" s="3" t="s">
        <v>787</v>
      </c>
      <c r="D144" s="3" t="s">
        <v>788</v>
      </c>
      <c r="E144" s="3" t="s">
        <v>789</v>
      </c>
      <c r="F144" s="3" t="s">
        <v>790</v>
      </c>
      <c r="G144" s="3" t="e">
        <f aca="false">NA()</f>
        <v>#N/A</v>
      </c>
      <c r="H144" s="3" t="e">
        <f aca="false">NA()</f>
        <v>#N/A</v>
      </c>
      <c r="I144" s="3" t="e">
        <f aca="false">NA()</f>
        <v>#N/A</v>
      </c>
      <c r="J144" s="4" t="n">
        <v>-1.39988141141568</v>
      </c>
      <c r="K144" s="5" t="n">
        <v>0.000275555</v>
      </c>
      <c r="L144" s="5" t="n">
        <v>0.00440294</v>
      </c>
    </row>
    <row r="145" customFormat="false" ht="15.75" hidden="false" customHeight="false" outlineLevel="0" collapsed="false">
      <c r="A145" s="2" t="n">
        <v>144</v>
      </c>
      <c r="B145" s="3" t="s">
        <v>791</v>
      </c>
      <c r="C145" s="3" t="s">
        <v>792</v>
      </c>
      <c r="D145" s="3" t="s">
        <v>793</v>
      </c>
      <c r="E145" s="3" t="s">
        <v>794</v>
      </c>
      <c r="F145" s="3" t="s">
        <v>795</v>
      </c>
      <c r="G145" s="3" t="s">
        <v>796</v>
      </c>
      <c r="H145" s="3" t="s">
        <v>797</v>
      </c>
      <c r="I145" s="3" t="s">
        <v>798</v>
      </c>
      <c r="J145" s="4" t="n">
        <v>-1.01411899445804</v>
      </c>
      <c r="K145" s="3" t="n">
        <v>0.000925434</v>
      </c>
      <c r="L145" s="3" t="n">
        <v>0.00447493</v>
      </c>
    </row>
    <row r="146" customFormat="false" ht="15.75" hidden="false" customHeight="false" outlineLevel="0" collapsed="false">
      <c r="A146" s="2" t="n">
        <v>145</v>
      </c>
      <c r="B146" s="3" t="s">
        <v>799</v>
      </c>
      <c r="C146" s="3" t="s">
        <v>800</v>
      </c>
      <c r="D146" s="3" t="s">
        <v>801</v>
      </c>
      <c r="E146" s="3" t="s">
        <v>802</v>
      </c>
      <c r="F146" s="3" t="s">
        <v>374</v>
      </c>
      <c r="G146" s="3" t="e">
        <f aca="false">NA()</f>
        <v>#N/A</v>
      </c>
      <c r="H146" s="3" t="e">
        <f aca="false">NA()</f>
        <v>#N/A</v>
      </c>
      <c r="I146" s="3" t="e">
        <f aca="false">NA()</f>
        <v>#N/A</v>
      </c>
      <c r="J146" s="4" t="n">
        <v>-0.857956010370169</v>
      </c>
      <c r="K146" s="3" t="n">
        <v>0.000961561</v>
      </c>
      <c r="L146" s="3" t="n">
        <v>0.00462647</v>
      </c>
    </row>
    <row r="147" customFormat="false" ht="15.75" hidden="false" customHeight="false" outlineLevel="0" collapsed="false">
      <c r="A147" s="2" t="n">
        <v>146</v>
      </c>
      <c r="B147" s="3" t="s">
        <v>803</v>
      </c>
      <c r="C147" s="3" t="s">
        <v>804</v>
      </c>
      <c r="D147" s="3" t="s">
        <v>805</v>
      </c>
      <c r="E147" s="3" t="s">
        <v>806</v>
      </c>
      <c r="F147" s="3" t="s">
        <v>807</v>
      </c>
      <c r="G147" s="3" t="e">
        <f aca="false">NA()</f>
        <v>#N/A</v>
      </c>
      <c r="H147" s="3" t="e">
        <f aca="false">NA()</f>
        <v>#N/A</v>
      </c>
      <c r="I147" s="3" t="e">
        <f aca="false">NA()</f>
        <v>#N/A</v>
      </c>
      <c r="J147" s="4" t="n">
        <v>-1.40123103487311</v>
      </c>
      <c r="K147" s="3" t="n">
        <v>0.000964835</v>
      </c>
      <c r="L147" s="3" t="n">
        <v>0.00464019</v>
      </c>
    </row>
    <row r="148" customFormat="false" ht="15.75" hidden="false" customHeight="false" outlineLevel="0" collapsed="false">
      <c r="A148" s="2" t="n">
        <v>147</v>
      </c>
      <c r="B148" s="3" t="s">
        <v>808</v>
      </c>
      <c r="C148" s="3" t="s">
        <v>809</v>
      </c>
      <c r="D148" s="3" t="s">
        <v>810</v>
      </c>
      <c r="E148" s="3" t="s">
        <v>811</v>
      </c>
      <c r="F148" s="3" t="s">
        <v>812</v>
      </c>
      <c r="G148" s="3" t="s">
        <v>295</v>
      </c>
      <c r="H148" s="3" t="s">
        <v>296</v>
      </c>
      <c r="I148" s="3" t="s">
        <v>812</v>
      </c>
      <c r="J148" s="4" t="n">
        <v>-0.953086635129551</v>
      </c>
      <c r="K148" s="3" t="n">
        <v>0.000966091</v>
      </c>
      <c r="L148" s="3" t="n">
        <v>0.00464533</v>
      </c>
    </row>
    <row r="149" customFormat="false" ht="15.75" hidden="false" customHeight="false" outlineLevel="0" collapsed="false">
      <c r="A149" s="2" t="n">
        <v>148</v>
      </c>
      <c r="B149" s="3" t="s">
        <v>813</v>
      </c>
      <c r="C149" s="3" t="s">
        <v>814</v>
      </c>
      <c r="D149" s="3" t="s">
        <v>815</v>
      </c>
      <c r="E149" s="3" t="s">
        <v>816</v>
      </c>
      <c r="F149" s="3" t="s">
        <v>817</v>
      </c>
      <c r="G149" s="3" t="e">
        <f aca="false">NA()</f>
        <v>#N/A</v>
      </c>
      <c r="H149" s="3" t="e">
        <f aca="false">NA()</f>
        <v>#N/A</v>
      </c>
      <c r="I149" s="3" t="e">
        <f aca="false">NA()</f>
        <v>#N/A</v>
      </c>
      <c r="J149" s="4" t="n">
        <v>-0.974174943317131</v>
      </c>
      <c r="K149" s="3" t="n">
        <v>0.000982055</v>
      </c>
      <c r="L149" s="3" t="n">
        <v>0.00471224</v>
      </c>
    </row>
    <row r="150" customFormat="false" ht="15.75" hidden="false" customHeight="false" outlineLevel="0" collapsed="false">
      <c r="A150" s="2" t="n">
        <v>149</v>
      </c>
      <c r="B150" s="3" t="s">
        <v>818</v>
      </c>
      <c r="C150" s="3" t="s">
        <v>819</v>
      </c>
      <c r="D150" s="3" t="s">
        <v>820</v>
      </c>
      <c r="E150" s="3" t="s">
        <v>821</v>
      </c>
      <c r="F150" s="3" t="s">
        <v>630</v>
      </c>
      <c r="G150" s="3" t="s">
        <v>320</v>
      </c>
      <c r="H150" s="3" t="s">
        <v>822</v>
      </c>
      <c r="I150" s="3" t="s">
        <v>823</v>
      </c>
      <c r="J150" s="4" t="n">
        <v>-1.39927801543072</v>
      </c>
      <c r="K150" s="3" t="n">
        <v>0.000991708</v>
      </c>
      <c r="L150" s="3" t="n">
        <v>0.00475354</v>
      </c>
    </row>
    <row r="151" customFormat="false" ht="15.75" hidden="false" customHeight="false" outlineLevel="0" collapsed="false">
      <c r="A151" s="2" t="n">
        <v>150</v>
      </c>
      <c r="B151" s="3" t="s">
        <v>824</v>
      </c>
      <c r="C151" s="3" t="s">
        <v>825</v>
      </c>
      <c r="D151" s="3" t="s">
        <v>826</v>
      </c>
      <c r="E151" s="3" t="s">
        <v>827</v>
      </c>
      <c r="F151" s="3" t="s">
        <v>319</v>
      </c>
      <c r="G151" s="3" t="s">
        <v>320</v>
      </c>
      <c r="H151" s="3" t="s">
        <v>321</v>
      </c>
      <c r="I151" s="3" t="s">
        <v>319</v>
      </c>
      <c r="J151" s="4" t="n">
        <v>-0.978854292452402</v>
      </c>
      <c r="K151" s="3" t="n">
        <v>0.00100413</v>
      </c>
      <c r="L151" s="3" t="n">
        <v>0.00480532</v>
      </c>
    </row>
    <row r="152" customFormat="false" ht="15.75" hidden="false" customHeight="false" outlineLevel="0" collapsed="false">
      <c r="A152" s="2" t="n">
        <v>151</v>
      </c>
      <c r="B152" s="3" t="s">
        <v>828</v>
      </c>
      <c r="C152" s="3" t="s">
        <v>829</v>
      </c>
      <c r="D152" s="3" t="s">
        <v>830</v>
      </c>
      <c r="E152" s="3" t="s">
        <v>831</v>
      </c>
      <c r="F152" s="3" t="s">
        <v>501</v>
      </c>
      <c r="G152" s="3" t="e">
        <f aca="false">NA()</f>
        <v>#N/A</v>
      </c>
      <c r="H152" s="3" t="e">
        <f aca="false">NA()</f>
        <v>#N/A</v>
      </c>
      <c r="I152" s="3" t="e">
        <f aca="false">NA()</f>
        <v>#N/A</v>
      </c>
      <c r="J152" s="4" t="n">
        <v>-0.802207953857244</v>
      </c>
      <c r="K152" s="3" t="n">
        <v>0.00102688</v>
      </c>
      <c r="L152" s="3" t="n">
        <v>0.00490106</v>
      </c>
    </row>
    <row r="153" customFormat="false" ht="15.75" hidden="false" customHeight="false" outlineLevel="0" collapsed="false">
      <c r="A153" s="2" t="n">
        <v>152</v>
      </c>
      <c r="B153" s="3" t="s">
        <v>832</v>
      </c>
      <c r="C153" s="3" t="s">
        <v>833</v>
      </c>
      <c r="D153" s="3" t="s">
        <v>834</v>
      </c>
      <c r="E153" s="3" t="s">
        <v>835</v>
      </c>
      <c r="F153" s="3" t="s">
        <v>836</v>
      </c>
      <c r="G153" s="3" t="e">
        <f aca="false">NA()</f>
        <v>#N/A</v>
      </c>
      <c r="H153" s="3" t="e">
        <f aca="false">NA()</f>
        <v>#N/A</v>
      </c>
      <c r="I153" s="3" t="e">
        <f aca="false">NA()</f>
        <v>#N/A</v>
      </c>
      <c r="J153" s="4" t="n">
        <v>-1.08591103947593</v>
      </c>
      <c r="K153" s="3" t="n">
        <v>0.00102739</v>
      </c>
      <c r="L153" s="3" t="n">
        <v>0.0049032</v>
      </c>
    </row>
    <row r="154" customFormat="false" ht="15.75" hidden="false" customHeight="false" outlineLevel="0" collapsed="false">
      <c r="A154" s="2" t="n">
        <v>153</v>
      </c>
      <c r="B154" s="3" t="s">
        <v>837</v>
      </c>
      <c r="C154" s="3" t="s">
        <v>838</v>
      </c>
      <c r="D154" s="3" t="s">
        <v>839</v>
      </c>
      <c r="E154" s="3" t="s">
        <v>840</v>
      </c>
      <c r="F154" s="3" t="s">
        <v>841</v>
      </c>
      <c r="G154" s="3" t="s">
        <v>842</v>
      </c>
      <c r="H154" s="3" t="s">
        <v>843</v>
      </c>
      <c r="I154" s="3" t="s">
        <v>841</v>
      </c>
      <c r="J154" s="4" t="n">
        <v>-1.27560229547391</v>
      </c>
      <c r="K154" s="5" t="n">
        <v>0.00374205</v>
      </c>
      <c r="L154" s="5" t="n">
        <v>0.0049227</v>
      </c>
    </row>
    <row r="155" customFormat="false" ht="15" hidden="false" customHeight="false" outlineLevel="0" collapsed="false">
      <c r="A155" s="1" t="n">
        <v>154</v>
      </c>
      <c r="B155" s="3" t="s">
        <v>844</v>
      </c>
      <c r="C155" s="3" t="s">
        <v>845</v>
      </c>
      <c r="D155" s="3" t="s">
        <v>846</v>
      </c>
      <c r="E155" s="3" t="s">
        <v>847</v>
      </c>
      <c r="F155" s="3" t="s">
        <v>848</v>
      </c>
      <c r="G155" s="3" t="s">
        <v>849</v>
      </c>
      <c r="H155" s="3" t="s">
        <v>850</v>
      </c>
      <c r="I155" s="3" t="s">
        <v>146</v>
      </c>
      <c r="J155" s="4" t="n">
        <v>-0.916824486690204</v>
      </c>
      <c r="K155" s="3" t="n">
        <v>0.00106209</v>
      </c>
      <c r="L155" s="3" t="n">
        <v>0.00504277</v>
      </c>
    </row>
    <row r="156" customFormat="false" ht="15" hidden="false" customHeight="false" outlineLevel="0" collapsed="false">
      <c r="A156" s="1" t="n">
        <v>155</v>
      </c>
      <c r="B156" s="3" t="s">
        <v>851</v>
      </c>
      <c r="C156" s="3" t="s">
        <v>852</v>
      </c>
      <c r="D156" s="3" t="s">
        <v>853</v>
      </c>
      <c r="E156" s="3" t="s">
        <v>854</v>
      </c>
      <c r="F156" s="3" t="s">
        <v>855</v>
      </c>
      <c r="G156" s="3" t="e">
        <f aca="false">NA()</f>
        <v>#N/A</v>
      </c>
      <c r="H156" s="3" t="e">
        <f aca="false">NA()</f>
        <v>#N/A</v>
      </c>
      <c r="I156" s="3" t="e">
        <f aca="false">NA()</f>
        <v>#N/A</v>
      </c>
      <c r="J156" s="4" t="n">
        <v>-0.755267067683144</v>
      </c>
      <c r="K156" s="3" t="n">
        <v>0.00106774</v>
      </c>
      <c r="L156" s="3" t="n">
        <v>0.00506464</v>
      </c>
    </row>
    <row r="157" customFormat="false" ht="15" hidden="false" customHeight="false" outlineLevel="0" collapsed="false">
      <c r="A157" s="1" t="n">
        <v>156</v>
      </c>
      <c r="B157" s="3" t="s">
        <v>856</v>
      </c>
      <c r="C157" s="3" t="s">
        <v>857</v>
      </c>
      <c r="D157" s="3" t="s">
        <v>858</v>
      </c>
      <c r="E157" s="3" t="s">
        <v>859</v>
      </c>
      <c r="F157" s="3" t="s">
        <v>860</v>
      </c>
      <c r="G157" s="3" t="s">
        <v>624</v>
      </c>
      <c r="H157" s="3" t="s">
        <v>625</v>
      </c>
      <c r="I157" s="3" t="s">
        <v>861</v>
      </c>
      <c r="J157" s="4" t="n">
        <v>-0.773872477775321</v>
      </c>
      <c r="K157" s="3" t="n">
        <v>0.00108404</v>
      </c>
      <c r="L157" s="3" t="n">
        <v>0.00513004</v>
      </c>
    </row>
    <row r="158" customFormat="false" ht="15" hidden="false" customHeight="false" outlineLevel="0" collapsed="false">
      <c r="A158" s="1" t="n">
        <v>157</v>
      </c>
      <c r="B158" s="3" t="s">
        <v>862</v>
      </c>
      <c r="C158" s="3" t="s">
        <v>863</v>
      </c>
      <c r="D158" s="3" t="s">
        <v>864</v>
      </c>
      <c r="E158" s="3" t="s">
        <v>865</v>
      </c>
      <c r="F158" s="3" t="s">
        <v>866</v>
      </c>
      <c r="G158" s="3" t="s">
        <v>624</v>
      </c>
      <c r="H158" s="3" t="s">
        <v>625</v>
      </c>
      <c r="I158" s="3" t="s">
        <v>866</v>
      </c>
      <c r="J158" s="4" t="n">
        <v>-1.7098810307203</v>
      </c>
      <c r="K158" s="3" t="n">
        <v>0.00108647</v>
      </c>
      <c r="L158" s="3" t="n">
        <v>0.00513992</v>
      </c>
    </row>
    <row r="159" customFormat="false" ht="15" hidden="false" customHeight="false" outlineLevel="0" collapsed="false">
      <c r="A159" s="1" t="n">
        <v>158</v>
      </c>
      <c r="B159" s="3" t="s">
        <v>867</v>
      </c>
      <c r="C159" s="3" t="s">
        <v>868</v>
      </c>
      <c r="D159" s="3" t="s">
        <v>869</v>
      </c>
      <c r="E159" s="3" t="s">
        <v>870</v>
      </c>
      <c r="F159" s="3" t="s">
        <v>22</v>
      </c>
      <c r="G159" s="3" t="s">
        <v>23</v>
      </c>
      <c r="H159" s="3" t="s">
        <v>24</v>
      </c>
      <c r="I159" s="3" t="s">
        <v>25</v>
      </c>
      <c r="J159" s="4" t="n">
        <v>-1.24767261399464</v>
      </c>
      <c r="K159" s="3" t="n">
        <v>0.0011445</v>
      </c>
      <c r="L159" s="3" t="n">
        <v>0.00537622</v>
      </c>
    </row>
    <row r="160" customFormat="false" ht="15" hidden="false" customHeight="false" outlineLevel="0" collapsed="false">
      <c r="A160" s="1" t="n">
        <v>159</v>
      </c>
      <c r="B160" s="3" t="s">
        <v>871</v>
      </c>
      <c r="C160" s="3" t="s">
        <v>872</v>
      </c>
      <c r="D160" s="3" t="s">
        <v>873</v>
      </c>
      <c r="E160" s="3" t="s">
        <v>874</v>
      </c>
      <c r="F160" s="3" t="s">
        <v>875</v>
      </c>
      <c r="G160" s="3" t="e">
        <f aca="false">NA()</f>
        <v>#N/A</v>
      </c>
      <c r="H160" s="3" t="e">
        <f aca="false">NA()</f>
        <v>#N/A</v>
      </c>
      <c r="I160" s="3" t="e">
        <f aca="false">NA()</f>
        <v>#N/A</v>
      </c>
      <c r="J160" s="4" t="n">
        <v>-1.24260955781836</v>
      </c>
      <c r="K160" s="3" t="n">
        <v>0.00114589</v>
      </c>
      <c r="L160" s="3" t="n">
        <v>0.00538143</v>
      </c>
    </row>
    <row r="161" customFormat="false" ht="15" hidden="false" customHeight="false" outlineLevel="0" collapsed="false">
      <c r="A161" s="1" t="n">
        <v>160</v>
      </c>
      <c r="B161" s="3" t="s">
        <v>876</v>
      </c>
      <c r="C161" s="3" t="s">
        <v>877</v>
      </c>
      <c r="D161" s="3" t="s">
        <v>878</v>
      </c>
      <c r="E161" s="3" t="s">
        <v>879</v>
      </c>
      <c r="F161" s="3" t="s">
        <v>880</v>
      </c>
      <c r="G161" s="3" t="e">
        <f aca="false">NA()</f>
        <v>#N/A</v>
      </c>
      <c r="H161" s="3" t="e">
        <f aca="false">NA()</f>
        <v>#N/A</v>
      </c>
      <c r="I161" s="3" t="e">
        <f aca="false">NA()</f>
        <v>#N/A</v>
      </c>
      <c r="J161" s="4" t="n">
        <v>-1.00561651959753</v>
      </c>
      <c r="K161" s="3" t="n">
        <v>0.00116595</v>
      </c>
      <c r="L161" s="3" t="n">
        <v>0.00546332</v>
      </c>
    </row>
    <row r="162" customFormat="false" ht="15" hidden="false" customHeight="false" outlineLevel="0" collapsed="false">
      <c r="A162" s="1" t="n">
        <v>161</v>
      </c>
      <c r="B162" s="3" t="s">
        <v>881</v>
      </c>
      <c r="C162" s="3" t="s">
        <v>882</v>
      </c>
      <c r="D162" s="3" t="s">
        <v>883</v>
      </c>
      <c r="E162" s="3" t="s">
        <v>884</v>
      </c>
      <c r="F162" s="3" t="s">
        <v>885</v>
      </c>
      <c r="G162" s="3" t="e">
        <f aca="false">NA()</f>
        <v>#N/A</v>
      </c>
      <c r="H162" s="3" t="e">
        <f aca="false">NA()</f>
        <v>#N/A</v>
      </c>
      <c r="I162" s="3" t="e">
        <f aca="false">NA()</f>
        <v>#N/A</v>
      </c>
      <c r="J162" s="4" t="n">
        <v>-1.32932233884706</v>
      </c>
      <c r="K162" s="3" t="n">
        <v>0.00117507</v>
      </c>
      <c r="L162" s="3" t="n">
        <v>0.00550002</v>
      </c>
    </row>
    <row r="163" customFormat="false" ht="15" hidden="false" customHeight="false" outlineLevel="0" collapsed="false">
      <c r="A163" s="1" t="n">
        <v>162</v>
      </c>
      <c r="B163" s="3" t="s">
        <v>886</v>
      </c>
      <c r="C163" s="3" t="s">
        <v>887</v>
      </c>
      <c r="D163" s="3" t="s">
        <v>888</v>
      </c>
      <c r="E163" s="3" t="s">
        <v>889</v>
      </c>
      <c r="F163" s="3" t="s">
        <v>890</v>
      </c>
      <c r="G163" s="3" t="s">
        <v>891</v>
      </c>
      <c r="H163" s="3" t="s">
        <v>892</v>
      </c>
      <c r="I163" s="3" t="s">
        <v>890</v>
      </c>
      <c r="J163" s="4" t="n">
        <v>-0.785592527887035</v>
      </c>
      <c r="K163" s="3" t="n">
        <v>0.00122023</v>
      </c>
      <c r="L163" s="3" t="n">
        <v>0.00568409</v>
      </c>
    </row>
    <row r="164" customFormat="false" ht="15" hidden="false" customHeight="false" outlineLevel="0" collapsed="false">
      <c r="A164" s="1" t="n">
        <v>163</v>
      </c>
      <c r="B164" s="3" t="s">
        <v>893</v>
      </c>
      <c r="C164" s="3" t="s">
        <v>894</v>
      </c>
      <c r="D164" s="3" t="s">
        <v>895</v>
      </c>
      <c r="E164" s="3" t="s">
        <v>896</v>
      </c>
      <c r="F164" s="3" t="s">
        <v>146</v>
      </c>
      <c r="G164" s="3" t="e">
        <f aca="false">NA()</f>
        <v>#N/A</v>
      </c>
      <c r="H164" s="3" t="e">
        <f aca="false">NA()</f>
        <v>#N/A</v>
      </c>
      <c r="I164" s="3" t="e">
        <f aca="false">NA()</f>
        <v>#N/A</v>
      </c>
      <c r="J164" s="4" t="n">
        <v>-1.21542554848493</v>
      </c>
      <c r="K164" s="3" t="n">
        <v>0.00127458</v>
      </c>
      <c r="L164" s="3" t="n">
        <v>0.0059004</v>
      </c>
    </row>
    <row r="165" customFormat="false" ht="15" hidden="false" customHeight="false" outlineLevel="0" collapsed="false">
      <c r="A165" s="1" t="n">
        <v>164</v>
      </c>
      <c r="B165" s="3" t="s">
        <v>897</v>
      </c>
      <c r="C165" s="3" t="s">
        <v>898</v>
      </c>
      <c r="D165" s="3" t="s">
        <v>899</v>
      </c>
      <c r="E165" s="3" t="s">
        <v>900</v>
      </c>
      <c r="F165" s="3" t="s">
        <v>901</v>
      </c>
      <c r="G165" s="3" t="e">
        <f aca="false">NA()</f>
        <v>#N/A</v>
      </c>
      <c r="H165" s="3" t="e">
        <f aca="false">NA()</f>
        <v>#N/A</v>
      </c>
      <c r="I165" s="3" t="e">
        <f aca="false">NA()</f>
        <v>#N/A</v>
      </c>
      <c r="J165" s="4" t="n">
        <v>-0.984966206802364</v>
      </c>
      <c r="K165" s="3" t="n">
        <v>0.00127754</v>
      </c>
      <c r="L165" s="3" t="n">
        <v>0.00591226</v>
      </c>
    </row>
    <row r="166" customFormat="false" ht="15" hidden="false" customHeight="false" outlineLevel="0" collapsed="false">
      <c r="A166" s="1" t="n">
        <v>165</v>
      </c>
      <c r="B166" s="3" t="s">
        <v>902</v>
      </c>
      <c r="C166" s="3" t="s">
        <v>903</v>
      </c>
      <c r="D166" s="3" t="s">
        <v>904</v>
      </c>
      <c r="E166" s="3" t="s">
        <v>905</v>
      </c>
      <c r="F166" s="3" t="s">
        <v>906</v>
      </c>
      <c r="G166" s="3" t="e">
        <f aca="false">NA()</f>
        <v>#N/A</v>
      </c>
      <c r="H166" s="3" t="e">
        <f aca="false">NA()</f>
        <v>#N/A</v>
      </c>
      <c r="I166" s="3" t="e">
        <f aca="false">NA()</f>
        <v>#N/A</v>
      </c>
      <c r="J166" s="4" t="n">
        <v>-0.742752267621272</v>
      </c>
      <c r="K166" s="3" t="n">
        <v>0.00129274</v>
      </c>
      <c r="L166" s="3" t="n">
        <v>0.00597295</v>
      </c>
    </row>
    <row r="167" customFormat="false" ht="15" hidden="false" customHeight="false" outlineLevel="0" collapsed="false">
      <c r="A167" s="1" t="n">
        <v>166</v>
      </c>
      <c r="B167" s="3" t="s">
        <v>907</v>
      </c>
      <c r="C167" s="3" t="s">
        <v>908</v>
      </c>
      <c r="D167" s="3" t="s">
        <v>909</v>
      </c>
      <c r="E167" s="3" t="s">
        <v>910</v>
      </c>
      <c r="F167" s="3" t="s">
        <v>911</v>
      </c>
      <c r="G167" s="3" t="e">
        <f aca="false">NA()</f>
        <v>#N/A</v>
      </c>
      <c r="H167" s="3" t="e">
        <f aca="false">NA()</f>
        <v>#N/A</v>
      </c>
      <c r="I167" s="3" t="e">
        <f aca="false">NA()</f>
        <v>#N/A</v>
      </c>
      <c r="J167" s="4" t="n">
        <v>-0.814002081442306</v>
      </c>
      <c r="K167" s="3" t="n">
        <v>0.00132008</v>
      </c>
      <c r="L167" s="3" t="n">
        <v>0.00608239</v>
      </c>
    </row>
    <row r="168" customFormat="false" ht="15" hidden="false" customHeight="false" outlineLevel="0" collapsed="false">
      <c r="A168" s="1" t="n">
        <v>167</v>
      </c>
      <c r="B168" s="3" t="s">
        <v>912</v>
      </c>
      <c r="C168" s="3" t="s">
        <v>913</v>
      </c>
      <c r="D168" s="3" t="s">
        <v>914</v>
      </c>
      <c r="E168" s="3" t="s">
        <v>915</v>
      </c>
      <c r="F168" s="3" t="s">
        <v>916</v>
      </c>
      <c r="G168" s="3" t="s">
        <v>917</v>
      </c>
      <c r="H168" s="3" t="s">
        <v>918</v>
      </c>
      <c r="I168" s="3" t="s">
        <v>916</v>
      </c>
      <c r="J168" s="4" t="n">
        <v>-0.788920989659024</v>
      </c>
      <c r="K168" s="3" t="n">
        <v>0.00132216</v>
      </c>
      <c r="L168" s="3" t="n">
        <v>0.00609095</v>
      </c>
    </row>
    <row r="169" customFormat="false" ht="15" hidden="false" customHeight="false" outlineLevel="0" collapsed="false">
      <c r="A169" s="1" t="n">
        <v>168</v>
      </c>
      <c r="B169" s="3" t="s">
        <v>919</v>
      </c>
      <c r="C169" s="3" t="s">
        <v>920</v>
      </c>
      <c r="D169" s="3" t="s">
        <v>921</v>
      </c>
      <c r="E169" s="3" t="s">
        <v>922</v>
      </c>
      <c r="F169" s="3" t="s">
        <v>923</v>
      </c>
      <c r="G169" s="3" t="e">
        <f aca="false">NA()</f>
        <v>#N/A</v>
      </c>
      <c r="H169" s="3" t="e">
        <f aca="false">NA()</f>
        <v>#N/A</v>
      </c>
      <c r="I169" s="3" t="e">
        <f aca="false">NA()</f>
        <v>#N/A</v>
      </c>
      <c r="J169" s="4" t="n">
        <v>-0.760734006899316</v>
      </c>
      <c r="K169" s="3" t="n">
        <v>0.00132974</v>
      </c>
      <c r="L169" s="3" t="n">
        <v>0.00611855</v>
      </c>
    </row>
    <row r="170" customFormat="false" ht="15" hidden="false" customHeight="false" outlineLevel="0" collapsed="false">
      <c r="A170" s="1" t="n">
        <v>169</v>
      </c>
      <c r="B170" s="3" t="s">
        <v>924</v>
      </c>
      <c r="C170" s="3" t="s">
        <v>925</v>
      </c>
      <c r="D170" s="3" t="s">
        <v>926</v>
      </c>
      <c r="E170" s="3" t="s">
        <v>927</v>
      </c>
      <c r="F170" s="3" t="s">
        <v>928</v>
      </c>
      <c r="G170" s="3" t="e">
        <f aca="false">NA()</f>
        <v>#N/A</v>
      </c>
      <c r="H170" s="3" t="e">
        <f aca="false">NA()</f>
        <v>#N/A</v>
      </c>
      <c r="I170" s="3" t="e">
        <f aca="false">NA()</f>
        <v>#N/A</v>
      </c>
      <c r="J170" s="4" t="n">
        <v>-0.74068897742763</v>
      </c>
      <c r="K170" s="3" t="n">
        <v>0.00134839</v>
      </c>
      <c r="L170" s="3" t="n">
        <v>0.00619386</v>
      </c>
    </row>
    <row r="171" customFormat="false" ht="15" hidden="false" customHeight="false" outlineLevel="0" collapsed="false">
      <c r="A171" s="1" t="n">
        <v>170</v>
      </c>
      <c r="B171" s="3" t="s">
        <v>929</v>
      </c>
      <c r="C171" s="3" t="s">
        <v>930</v>
      </c>
      <c r="D171" s="3" t="s">
        <v>931</v>
      </c>
      <c r="E171" s="3" t="s">
        <v>932</v>
      </c>
      <c r="F171" s="3" t="s">
        <v>933</v>
      </c>
      <c r="G171" s="3" t="s">
        <v>229</v>
      </c>
      <c r="H171" s="3" t="s">
        <v>230</v>
      </c>
      <c r="I171" s="3" t="s">
        <v>933</v>
      </c>
      <c r="J171" s="4" t="n">
        <v>-0.885579753896983</v>
      </c>
      <c r="K171" s="3" t="n">
        <v>0.00136054</v>
      </c>
      <c r="L171" s="3" t="n">
        <v>0.00624235</v>
      </c>
    </row>
    <row r="172" customFormat="false" ht="15" hidden="false" customHeight="false" outlineLevel="0" collapsed="false">
      <c r="A172" s="1" t="n">
        <v>171</v>
      </c>
      <c r="B172" s="3" t="s">
        <v>934</v>
      </c>
      <c r="C172" s="3" t="s">
        <v>935</v>
      </c>
      <c r="D172" s="3" t="s">
        <v>936</v>
      </c>
      <c r="E172" s="3" t="s">
        <v>937</v>
      </c>
      <c r="F172" s="3" t="s">
        <v>938</v>
      </c>
      <c r="G172" s="3" t="e">
        <f aca="false">NA()</f>
        <v>#N/A</v>
      </c>
      <c r="H172" s="3" t="e">
        <f aca="false">NA()</f>
        <v>#N/A</v>
      </c>
      <c r="I172" s="3" t="e">
        <f aca="false">NA()</f>
        <v>#N/A</v>
      </c>
      <c r="J172" s="4" t="n">
        <v>-1.02702125774849</v>
      </c>
      <c r="K172" s="3" t="n">
        <v>0.00137578</v>
      </c>
      <c r="L172" s="3" t="n">
        <v>0.00630151</v>
      </c>
    </row>
    <row r="173" customFormat="false" ht="15" hidden="false" customHeight="false" outlineLevel="0" collapsed="false">
      <c r="A173" s="1" t="n">
        <v>172</v>
      </c>
      <c r="B173" s="3" t="s">
        <v>939</v>
      </c>
      <c r="C173" s="3" t="s">
        <v>940</v>
      </c>
      <c r="D173" s="3" t="s">
        <v>941</v>
      </c>
      <c r="E173" s="3" t="s">
        <v>942</v>
      </c>
      <c r="F173" s="3" t="s">
        <v>943</v>
      </c>
      <c r="G173" s="3" t="s">
        <v>944</v>
      </c>
      <c r="H173" s="3" t="s">
        <v>945</v>
      </c>
      <c r="I173" s="3" t="s">
        <v>943</v>
      </c>
      <c r="J173" s="4" t="n">
        <v>-0.764424354981874</v>
      </c>
      <c r="K173" s="3" t="n">
        <v>0.00141589</v>
      </c>
      <c r="L173" s="3" t="n">
        <v>0.00645421</v>
      </c>
    </row>
    <row r="174" customFormat="false" ht="15" hidden="false" customHeight="false" outlineLevel="0" collapsed="false">
      <c r="A174" s="1" t="n">
        <v>173</v>
      </c>
      <c r="B174" s="3" t="s">
        <v>946</v>
      </c>
      <c r="C174" s="3" t="s">
        <v>947</v>
      </c>
      <c r="D174" s="3" t="s">
        <v>948</v>
      </c>
      <c r="E174" s="3" t="s">
        <v>949</v>
      </c>
      <c r="F174" s="3" t="s">
        <v>950</v>
      </c>
      <c r="G174" s="3" t="e">
        <f aca="false">NA()</f>
        <v>#N/A</v>
      </c>
      <c r="H174" s="3" t="e">
        <f aca="false">NA()</f>
        <v>#N/A</v>
      </c>
      <c r="I174" s="3" t="e">
        <f aca="false">NA()</f>
        <v>#N/A</v>
      </c>
      <c r="J174" s="4" t="n">
        <v>-0.793888848712257</v>
      </c>
      <c r="K174" s="3" t="n">
        <v>0.00144335</v>
      </c>
      <c r="L174" s="3" t="n">
        <v>0.00656476</v>
      </c>
    </row>
    <row r="175" customFormat="false" ht="15" hidden="false" customHeight="false" outlineLevel="0" collapsed="false">
      <c r="A175" s="1" t="n">
        <v>174</v>
      </c>
      <c r="B175" s="3" t="s">
        <v>951</v>
      </c>
      <c r="C175" s="3" t="s">
        <v>952</v>
      </c>
      <c r="D175" s="3" t="s">
        <v>953</v>
      </c>
      <c r="E175" s="3" t="s">
        <v>954</v>
      </c>
      <c r="F175" s="3" t="s">
        <v>955</v>
      </c>
      <c r="G175" s="3" t="s">
        <v>320</v>
      </c>
      <c r="H175" s="3" t="s">
        <v>321</v>
      </c>
      <c r="I175" s="3" t="s">
        <v>955</v>
      </c>
      <c r="J175" s="4" t="n">
        <v>-0.737326939958242</v>
      </c>
      <c r="K175" s="3" t="n">
        <v>0.0014771</v>
      </c>
      <c r="L175" s="3" t="n">
        <v>0.00669871</v>
      </c>
    </row>
    <row r="176" customFormat="false" ht="15" hidden="false" customHeight="false" outlineLevel="0" collapsed="false">
      <c r="A176" s="1" t="n">
        <v>175</v>
      </c>
      <c r="B176" s="3" t="s">
        <v>956</v>
      </c>
      <c r="C176" s="3" t="s">
        <v>957</v>
      </c>
      <c r="D176" s="3" t="s">
        <v>958</v>
      </c>
      <c r="E176" s="3" t="s">
        <v>959</v>
      </c>
      <c r="F176" s="3" t="s">
        <v>960</v>
      </c>
      <c r="G176" s="3" t="e">
        <f aca="false">NA()</f>
        <v>#N/A</v>
      </c>
      <c r="H176" s="3" t="e">
        <f aca="false">NA()</f>
        <v>#N/A</v>
      </c>
      <c r="I176" s="3" t="e">
        <f aca="false">NA()</f>
        <v>#N/A</v>
      </c>
      <c r="J176" s="4" t="n">
        <v>-0.852075319872612</v>
      </c>
      <c r="K176" s="3" t="n">
        <v>0.00151938</v>
      </c>
      <c r="L176" s="3" t="n">
        <v>0.00686339</v>
      </c>
    </row>
    <row r="177" customFormat="false" ht="15" hidden="false" customHeight="false" outlineLevel="0" collapsed="false">
      <c r="A177" s="1" t="n">
        <v>176</v>
      </c>
      <c r="B177" s="3" t="s">
        <v>961</v>
      </c>
      <c r="C177" s="3" t="s">
        <v>962</v>
      </c>
      <c r="D177" s="3" t="s">
        <v>963</v>
      </c>
      <c r="E177" s="3" t="s">
        <v>964</v>
      </c>
      <c r="F177" s="3" t="s">
        <v>965</v>
      </c>
      <c r="G177" s="3" t="s">
        <v>134</v>
      </c>
      <c r="H177" s="3" t="s">
        <v>135</v>
      </c>
      <c r="I177" s="3" t="s">
        <v>965</v>
      </c>
      <c r="J177" s="4" t="n">
        <v>-0.770484394346911</v>
      </c>
      <c r="K177" s="3" t="n">
        <v>0.00154125</v>
      </c>
      <c r="L177" s="3" t="n">
        <v>0.00694751</v>
      </c>
    </row>
    <row r="178" customFormat="false" ht="15" hidden="false" customHeight="false" outlineLevel="0" collapsed="false">
      <c r="A178" s="1" t="n">
        <v>177</v>
      </c>
      <c r="B178" s="3" t="s">
        <v>966</v>
      </c>
      <c r="C178" s="3" t="s">
        <v>967</v>
      </c>
      <c r="D178" s="3" t="s">
        <v>968</v>
      </c>
      <c r="E178" s="3" t="s">
        <v>969</v>
      </c>
      <c r="F178" s="3" t="s">
        <v>970</v>
      </c>
      <c r="G178" s="3" t="s">
        <v>944</v>
      </c>
      <c r="H178" s="3" t="s">
        <v>971</v>
      </c>
      <c r="I178" s="3" t="s">
        <v>970</v>
      </c>
      <c r="J178" s="4" t="n">
        <v>-1.00911416159777</v>
      </c>
      <c r="K178" s="3" t="n">
        <v>0.00157023</v>
      </c>
      <c r="L178" s="3" t="n">
        <v>0.00705974</v>
      </c>
    </row>
    <row r="179" customFormat="false" ht="15" hidden="false" customHeight="false" outlineLevel="0" collapsed="false">
      <c r="A179" s="1" t="n">
        <v>178</v>
      </c>
      <c r="B179" s="3" t="s">
        <v>972</v>
      </c>
      <c r="C179" s="3" t="s">
        <v>973</v>
      </c>
      <c r="D179" s="3" t="s">
        <v>974</v>
      </c>
      <c r="E179" s="3" t="s">
        <v>975</v>
      </c>
      <c r="F179" s="3" t="s">
        <v>976</v>
      </c>
      <c r="G179" s="3" t="s">
        <v>679</v>
      </c>
      <c r="H179" s="3" t="s">
        <v>680</v>
      </c>
      <c r="I179" s="3" t="s">
        <v>976</v>
      </c>
      <c r="J179" s="4" t="n">
        <v>-0.812138792802373</v>
      </c>
      <c r="K179" s="3" t="n">
        <v>0.00159281</v>
      </c>
      <c r="L179" s="3" t="n">
        <v>0.00714759</v>
      </c>
    </row>
    <row r="180" customFormat="false" ht="15" hidden="false" customHeight="false" outlineLevel="0" collapsed="false">
      <c r="A180" s="1" t="n">
        <v>179</v>
      </c>
      <c r="B180" s="3" t="s">
        <v>977</v>
      </c>
      <c r="C180" s="3" t="s">
        <v>978</v>
      </c>
      <c r="D180" s="3" t="s">
        <v>979</v>
      </c>
      <c r="E180" s="3" t="s">
        <v>980</v>
      </c>
      <c r="F180" s="3" t="s">
        <v>981</v>
      </c>
      <c r="G180" s="3" t="s">
        <v>842</v>
      </c>
      <c r="H180" s="3" t="s">
        <v>843</v>
      </c>
      <c r="I180" s="3" t="s">
        <v>982</v>
      </c>
      <c r="J180" s="4" t="n">
        <v>-0.892507757897663</v>
      </c>
      <c r="K180" s="3" t="n">
        <v>0.00159474</v>
      </c>
      <c r="L180" s="3" t="n">
        <v>0.00715481</v>
      </c>
    </row>
    <row r="181" customFormat="false" ht="15" hidden="false" customHeight="false" outlineLevel="0" collapsed="false">
      <c r="A181" s="1" t="n">
        <v>180</v>
      </c>
      <c r="B181" s="3" t="s">
        <v>983</v>
      </c>
      <c r="C181" s="3" t="s">
        <v>984</v>
      </c>
      <c r="D181" s="3" t="s">
        <v>985</v>
      </c>
      <c r="E181" s="3" t="s">
        <v>986</v>
      </c>
      <c r="F181" s="3" t="s">
        <v>987</v>
      </c>
      <c r="G181" s="3" t="e">
        <f aca="false">NA()</f>
        <v>#N/A</v>
      </c>
      <c r="H181" s="3" t="e">
        <f aca="false">NA()</f>
        <v>#N/A</v>
      </c>
      <c r="I181" s="3" t="e">
        <f aca="false">NA()</f>
        <v>#N/A</v>
      </c>
      <c r="J181" s="4" t="n">
        <v>-0.869613941950972</v>
      </c>
      <c r="K181" s="3" t="n">
        <v>0.00162323</v>
      </c>
      <c r="L181" s="3" t="n">
        <v>0.00726524</v>
      </c>
    </row>
    <row r="182" customFormat="false" ht="15" hidden="false" customHeight="false" outlineLevel="0" collapsed="false">
      <c r="A182" s="1" t="n">
        <v>181</v>
      </c>
      <c r="B182" s="3" t="s">
        <v>988</v>
      </c>
      <c r="C182" s="3" t="s">
        <v>989</v>
      </c>
      <c r="D182" s="3" t="s">
        <v>990</v>
      </c>
      <c r="E182" s="3" t="s">
        <v>991</v>
      </c>
      <c r="F182" s="3" t="s">
        <v>992</v>
      </c>
      <c r="G182" s="3" t="s">
        <v>993</v>
      </c>
      <c r="H182" s="3" t="s">
        <v>994</v>
      </c>
      <c r="I182" s="3" t="s">
        <v>992</v>
      </c>
      <c r="J182" s="4" t="n">
        <v>-0.758060764024888</v>
      </c>
      <c r="K182" s="3" t="n">
        <v>0.00162554</v>
      </c>
      <c r="L182" s="3" t="n">
        <v>0.00727455</v>
      </c>
    </row>
    <row r="183" customFormat="false" ht="15" hidden="false" customHeight="false" outlineLevel="0" collapsed="false">
      <c r="A183" s="1" t="n">
        <v>182</v>
      </c>
      <c r="B183" s="3" t="s">
        <v>995</v>
      </c>
      <c r="C183" s="3" t="s">
        <v>996</v>
      </c>
      <c r="D183" s="3" t="s">
        <v>997</v>
      </c>
      <c r="E183" s="3" t="s">
        <v>998</v>
      </c>
      <c r="F183" s="3" t="s">
        <v>999</v>
      </c>
      <c r="G183" s="3" t="e">
        <f aca="false">NA()</f>
        <v>#N/A</v>
      </c>
      <c r="H183" s="3" t="e">
        <f aca="false">NA()</f>
        <v>#N/A</v>
      </c>
      <c r="I183" s="3" t="e">
        <f aca="false">NA()</f>
        <v>#N/A</v>
      </c>
      <c r="J183" s="4" t="n">
        <v>-1.24481944945606</v>
      </c>
      <c r="K183" s="3" t="n">
        <v>0.00164206</v>
      </c>
      <c r="L183" s="3" t="n">
        <v>0.00733935</v>
      </c>
    </row>
    <row r="184" customFormat="false" ht="15" hidden="false" customHeight="false" outlineLevel="0" collapsed="false">
      <c r="A184" s="1" t="n">
        <v>183</v>
      </c>
      <c r="B184" s="3" t="s">
        <v>1000</v>
      </c>
      <c r="C184" s="3" t="s">
        <v>1001</v>
      </c>
      <c r="D184" s="3" t="s">
        <v>1002</v>
      </c>
      <c r="E184" s="3" t="s">
        <v>1003</v>
      </c>
      <c r="F184" s="3" t="s">
        <v>1004</v>
      </c>
      <c r="G184" s="3" t="e">
        <f aca="false">NA()</f>
        <v>#N/A</v>
      </c>
      <c r="H184" s="3" t="e">
        <f aca="false">NA()</f>
        <v>#N/A</v>
      </c>
      <c r="I184" s="3" t="e">
        <f aca="false">NA()</f>
        <v>#N/A</v>
      </c>
      <c r="J184" s="4" t="n">
        <v>-1.58256271195032</v>
      </c>
      <c r="K184" s="5" t="n">
        <v>0.000478755</v>
      </c>
      <c r="L184" s="5" t="n">
        <v>0.00734804</v>
      </c>
    </row>
    <row r="185" customFormat="false" ht="15" hidden="false" customHeight="false" outlineLevel="0" collapsed="false">
      <c r="A185" s="1" t="n">
        <v>184</v>
      </c>
      <c r="B185" s="3" t="s">
        <v>1005</v>
      </c>
      <c r="C185" s="3" t="s">
        <v>1006</v>
      </c>
      <c r="D185" s="3" t="s">
        <v>1007</v>
      </c>
      <c r="E185" s="3" t="s">
        <v>1008</v>
      </c>
      <c r="F185" s="3" t="s">
        <v>938</v>
      </c>
      <c r="G185" s="3" t="e">
        <f aca="false">NA()</f>
        <v>#N/A</v>
      </c>
      <c r="H185" s="3" t="e">
        <f aca="false">NA()</f>
        <v>#N/A</v>
      </c>
      <c r="I185" s="3" t="e">
        <f aca="false">NA()</f>
        <v>#N/A</v>
      </c>
      <c r="J185" s="4" t="n">
        <v>-0.888095737065448</v>
      </c>
      <c r="K185" s="3" t="n">
        <v>0.00170158</v>
      </c>
      <c r="L185" s="3" t="n">
        <v>0.00756774</v>
      </c>
    </row>
    <row r="186" customFormat="false" ht="15" hidden="false" customHeight="false" outlineLevel="0" collapsed="false">
      <c r="A186" s="1" t="n">
        <v>185</v>
      </c>
      <c r="B186" s="3" t="s">
        <v>1009</v>
      </c>
      <c r="C186" s="3" t="s">
        <v>1010</v>
      </c>
      <c r="D186" s="3" t="s">
        <v>1011</v>
      </c>
      <c r="E186" s="3" t="s">
        <v>1012</v>
      </c>
      <c r="F186" s="3" t="s">
        <v>1013</v>
      </c>
      <c r="G186" s="3" t="s">
        <v>1014</v>
      </c>
      <c r="H186" s="3" t="s">
        <v>1015</v>
      </c>
      <c r="I186" s="3" t="s">
        <v>1013</v>
      </c>
      <c r="J186" s="4" t="n">
        <v>-0.733879549575111</v>
      </c>
      <c r="K186" s="3" t="n">
        <v>0.00170369</v>
      </c>
      <c r="L186" s="3" t="n">
        <v>0.00757518</v>
      </c>
    </row>
    <row r="187" customFormat="false" ht="15" hidden="false" customHeight="false" outlineLevel="0" collapsed="false">
      <c r="A187" s="1" t="n">
        <v>186</v>
      </c>
      <c r="B187" s="3" t="s">
        <v>1016</v>
      </c>
      <c r="C187" s="3" t="s">
        <v>1017</v>
      </c>
      <c r="D187" s="3" t="s">
        <v>1018</v>
      </c>
      <c r="E187" s="3" t="s">
        <v>1019</v>
      </c>
      <c r="F187" s="3" t="s">
        <v>1020</v>
      </c>
      <c r="G187" s="3" t="s">
        <v>134</v>
      </c>
      <c r="H187" s="3" t="s">
        <v>135</v>
      </c>
      <c r="I187" s="3" t="s">
        <v>1020</v>
      </c>
      <c r="J187" s="4" t="n">
        <v>-0.792103519529141</v>
      </c>
      <c r="K187" s="3" t="n">
        <v>0.0017274</v>
      </c>
      <c r="L187" s="3" t="n">
        <v>0.00766391</v>
      </c>
    </row>
    <row r="188" customFormat="false" ht="15" hidden="false" customHeight="false" outlineLevel="0" collapsed="false">
      <c r="A188" s="1" t="n">
        <v>187</v>
      </c>
      <c r="B188" s="3" t="s">
        <v>1021</v>
      </c>
      <c r="C188" s="3" t="s">
        <v>1022</v>
      </c>
      <c r="D188" s="3" t="s">
        <v>1023</v>
      </c>
      <c r="E188" s="3" t="s">
        <v>1024</v>
      </c>
      <c r="F188" s="3" t="s">
        <v>146</v>
      </c>
      <c r="G188" s="3" t="e">
        <f aca="false">NA()</f>
        <v>#N/A</v>
      </c>
      <c r="H188" s="3" t="e">
        <f aca="false">NA()</f>
        <v>#N/A</v>
      </c>
      <c r="I188" s="3" t="e">
        <f aca="false">NA()</f>
        <v>#N/A</v>
      </c>
      <c r="J188" s="4" t="n">
        <v>-0.821813326910084</v>
      </c>
      <c r="K188" s="3" t="n">
        <v>0.00173214</v>
      </c>
      <c r="L188" s="3" t="n">
        <v>0.00768265</v>
      </c>
    </row>
    <row r="189" customFormat="false" ht="15" hidden="false" customHeight="false" outlineLevel="0" collapsed="false">
      <c r="A189" s="1" t="n">
        <v>188</v>
      </c>
      <c r="B189" s="3" t="s">
        <v>1025</v>
      </c>
      <c r="C189" s="3" t="s">
        <v>1026</v>
      </c>
      <c r="D189" s="3" t="s">
        <v>1027</v>
      </c>
      <c r="E189" s="3" t="s">
        <v>1028</v>
      </c>
      <c r="F189" s="3" t="s">
        <v>1029</v>
      </c>
      <c r="G189" s="3" t="s">
        <v>1030</v>
      </c>
      <c r="H189" s="3" t="s">
        <v>1031</v>
      </c>
      <c r="I189" s="3" t="s">
        <v>1029</v>
      </c>
      <c r="J189" s="4" t="n">
        <v>-1.15776312197576</v>
      </c>
      <c r="K189" s="3" t="n">
        <v>0.00173654</v>
      </c>
      <c r="L189" s="3" t="n">
        <v>0.00769928</v>
      </c>
    </row>
    <row r="190" customFormat="false" ht="15" hidden="false" customHeight="false" outlineLevel="0" collapsed="false">
      <c r="A190" s="1" t="n">
        <v>189</v>
      </c>
      <c r="B190" s="3" t="s">
        <v>1032</v>
      </c>
      <c r="C190" s="3" t="s">
        <v>1033</v>
      </c>
      <c r="D190" s="3" t="s">
        <v>1034</v>
      </c>
      <c r="E190" s="3" t="s">
        <v>1035</v>
      </c>
      <c r="F190" s="3" t="s">
        <v>1036</v>
      </c>
      <c r="G190" s="3" t="s">
        <v>229</v>
      </c>
      <c r="H190" s="3" t="s">
        <v>230</v>
      </c>
      <c r="I190" s="3" t="s">
        <v>1036</v>
      </c>
      <c r="J190" s="4" t="n">
        <v>-1.17175079893254</v>
      </c>
      <c r="K190" s="3" t="n">
        <v>0.00173945</v>
      </c>
      <c r="L190" s="3" t="n">
        <v>0.00771034</v>
      </c>
    </row>
    <row r="191" customFormat="false" ht="15" hidden="false" customHeight="false" outlineLevel="0" collapsed="false">
      <c r="A191" s="1" t="n">
        <v>190</v>
      </c>
      <c r="B191" s="3" t="s">
        <v>1037</v>
      </c>
      <c r="C191" s="3" t="s">
        <v>1038</v>
      </c>
      <c r="D191" s="3" t="s">
        <v>1039</v>
      </c>
      <c r="E191" s="3" t="s">
        <v>1040</v>
      </c>
      <c r="F191" s="3" t="s">
        <v>1041</v>
      </c>
      <c r="G191" s="3" t="e">
        <f aca="false">NA()</f>
        <v>#N/A</v>
      </c>
      <c r="H191" s="3" t="e">
        <f aca="false">NA()</f>
        <v>#N/A</v>
      </c>
      <c r="I191" s="3" t="e">
        <f aca="false">NA()</f>
        <v>#N/A</v>
      </c>
      <c r="J191" s="4" t="n">
        <v>-1.71974210506498</v>
      </c>
      <c r="K191" s="3" t="n">
        <v>0.00174535</v>
      </c>
      <c r="L191" s="3" t="n">
        <v>0.00773295</v>
      </c>
    </row>
    <row r="192" customFormat="false" ht="15" hidden="false" customHeight="false" outlineLevel="0" collapsed="false">
      <c r="A192" s="1" t="n">
        <v>191</v>
      </c>
      <c r="B192" s="3" t="s">
        <v>1042</v>
      </c>
      <c r="C192" s="3" t="s">
        <v>1043</v>
      </c>
      <c r="D192" s="3" t="s">
        <v>1044</v>
      </c>
      <c r="E192" s="3" t="s">
        <v>1045</v>
      </c>
      <c r="F192" s="3" t="s">
        <v>1046</v>
      </c>
      <c r="G192" s="3" t="s">
        <v>1047</v>
      </c>
      <c r="H192" s="3" t="s">
        <v>1048</v>
      </c>
      <c r="I192" s="3" t="s">
        <v>1046</v>
      </c>
      <c r="J192" s="4" t="n">
        <v>-1.43052508894905</v>
      </c>
      <c r="K192" s="3" t="n">
        <v>0.00178638</v>
      </c>
      <c r="L192" s="3" t="n">
        <v>0.00789261</v>
      </c>
    </row>
    <row r="193" customFormat="false" ht="15" hidden="false" customHeight="false" outlineLevel="0" collapsed="false">
      <c r="A193" s="1" t="n">
        <v>192</v>
      </c>
      <c r="B193" s="3" t="s">
        <v>1049</v>
      </c>
      <c r="C193" s="3" t="s">
        <v>1050</v>
      </c>
      <c r="D193" s="3" t="s">
        <v>1051</v>
      </c>
      <c r="E193" s="3" t="s">
        <v>1052</v>
      </c>
      <c r="F193" s="3" t="s">
        <v>1053</v>
      </c>
      <c r="G193" s="3" t="e">
        <f aca="false">NA()</f>
        <v>#N/A</v>
      </c>
      <c r="H193" s="3" t="e">
        <f aca="false">NA()</f>
        <v>#N/A</v>
      </c>
      <c r="I193" s="3" t="e">
        <f aca="false">NA()</f>
        <v>#N/A</v>
      </c>
      <c r="J193" s="4" t="n">
        <v>-1.27840675043364</v>
      </c>
      <c r="K193" s="3" t="n">
        <v>0.00179151</v>
      </c>
      <c r="L193" s="3" t="n">
        <v>0.00791261</v>
      </c>
    </row>
    <row r="194" customFormat="false" ht="15" hidden="false" customHeight="false" outlineLevel="0" collapsed="false">
      <c r="A194" s="1" t="n">
        <v>193</v>
      </c>
      <c r="B194" s="3" t="s">
        <v>1054</v>
      </c>
      <c r="C194" s="3" t="s">
        <v>1055</v>
      </c>
      <c r="D194" s="3" t="s">
        <v>1056</v>
      </c>
      <c r="E194" s="3" t="s">
        <v>1057</v>
      </c>
      <c r="F194" s="3" t="s">
        <v>146</v>
      </c>
      <c r="G194" s="3" t="e">
        <f aca="false">NA()</f>
        <v>#N/A</v>
      </c>
      <c r="H194" s="3" t="e">
        <f aca="false">NA()</f>
        <v>#N/A</v>
      </c>
      <c r="I194" s="3" t="e">
        <f aca="false">NA()</f>
        <v>#N/A</v>
      </c>
      <c r="J194" s="4" t="n">
        <v>-0.814722194817533</v>
      </c>
      <c r="K194" s="3" t="n">
        <v>0.00186516</v>
      </c>
      <c r="L194" s="3" t="n">
        <v>0.00818732</v>
      </c>
    </row>
    <row r="195" customFormat="false" ht="15" hidden="false" customHeight="false" outlineLevel="0" collapsed="false">
      <c r="A195" s="1" t="n">
        <v>194</v>
      </c>
      <c r="B195" s="3" t="s">
        <v>1058</v>
      </c>
      <c r="C195" s="3" t="s">
        <v>1059</v>
      </c>
      <c r="D195" s="3" t="s">
        <v>1060</v>
      </c>
      <c r="E195" s="3" t="s">
        <v>1061</v>
      </c>
      <c r="F195" s="3" t="s">
        <v>623</v>
      </c>
      <c r="G195" s="3" t="s">
        <v>624</v>
      </c>
      <c r="H195" s="3" t="s">
        <v>625</v>
      </c>
      <c r="I195" s="3" t="s">
        <v>623</v>
      </c>
      <c r="J195" s="4" t="n">
        <v>-1.42319341430876</v>
      </c>
      <c r="K195" s="3" t="n">
        <v>0.00189228</v>
      </c>
      <c r="L195" s="3" t="n">
        <v>0.00828956</v>
      </c>
    </row>
    <row r="196" customFormat="false" ht="15" hidden="false" customHeight="false" outlineLevel="0" collapsed="false">
      <c r="A196" s="1" t="n">
        <v>195</v>
      </c>
      <c r="B196" s="3" t="s">
        <v>1062</v>
      </c>
      <c r="C196" s="3" t="s">
        <v>1063</v>
      </c>
      <c r="D196" s="3" t="s">
        <v>1064</v>
      </c>
      <c r="E196" s="3" t="s">
        <v>1065</v>
      </c>
      <c r="F196" s="3" t="s">
        <v>1066</v>
      </c>
      <c r="G196" s="3" t="s">
        <v>1067</v>
      </c>
      <c r="H196" s="3" t="s">
        <v>1068</v>
      </c>
      <c r="I196" s="3" t="s">
        <v>1066</v>
      </c>
      <c r="J196" s="4" t="n">
        <v>-1.06289373815445</v>
      </c>
      <c r="K196" s="3" t="n">
        <v>0.00192938</v>
      </c>
      <c r="L196" s="3" t="n">
        <v>0.0084314</v>
      </c>
    </row>
    <row r="197" customFormat="false" ht="15" hidden="false" customHeight="false" outlineLevel="0" collapsed="false">
      <c r="A197" s="1" t="n">
        <v>196</v>
      </c>
      <c r="B197" s="3" t="s">
        <v>1069</v>
      </c>
      <c r="C197" s="3" t="s">
        <v>1070</v>
      </c>
      <c r="D197" s="3" t="s">
        <v>1071</v>
      </c>
      <c r="E197" s="3" t="s">
        <v>1072</v>
      </c>
      <c r="F197" s="3" t="s">
        <v>1073</v>
      </c>
      <c r="G197" s="3" t="s">
        <v>1074</v>
      </c>
      <c r="H197" s="3" t="s">
        <v>1075</v>
      </c>
      <c r="I197" s="3" t="s">
        <v>1073</v>
      </c>
      <c r="J197" s="4" t="n">
        <v>-1.83493504339725</v>
      </c>
      <c r="K197" s="3" t="n">
        <v>0.0019338</v>
      </c>
      <c r="L197" s="3" t="n">
        <v>0.00844772</v>
      </c>
    </row>
    <row r="198" customFormat="false" ht="15" hidden="false" customHeight="false" outlineLevel="0" collapsed="false">
      <c r="A198" s="1" t="n">
        <v>197</v>
      </c>
      <c r="B198" s="3" t="s">
        <v>1076</v>
      </c>
      <c r="C198" s="3" t="s">
        <v>1077</v>
      </c>
      <c r="D198" s="3" t="s">
        <v>1078</v>
      </c>
      <c r="E198" s="3" t="s">
        <v>1079</v>
      </c>
      <c r="F198" s="3" t="s">
        <v>1080</v>
      </c>
      <c r="G198" s="3" t="s">
        <v>1081</v>
      </c>
      <c r="H198" s="3" t="s">
        <v>1082</v>
      </c>
      <c r="I198" s="3" t="s">
        <v>146</v>
      </c>
      <c r="J198" s="4" t="n">
        <v>-0.80524074680918</v>
      </c>
      <c r="K198" s="3" t="n">
        <v>0.00194257</v>
      </c>
      <c r="L198" s="3" t="n">
        <v>0.00848073</v>
      </c>
    </row>
    <row r="199" customFormat="false" ht="15" hidden="false" customHeight="false" outlineLevel="0" collapsed="false">
      <c r="A199" s="1" t="n">
        <v>198</v>
      </c>
      <c r="B199" s="3" t="s">
        <v>1083</v>
      </c>
      <c r="C199" s="3" t="s">
        <v>1084</v>
      </c>
      <c r="D199" s="3" t="s">
        <v>1085</v>
      </c>
      <c r="E199" s="3" t="s">
        <v>1086</v>
      </c>
      <c r="F199" s="3" t="s">
        <v>1087</v>
      </c>
      <c r="G199" s="3" t="s">
        <v>679</v>
      </c>
      <c r="H199" s="3" t="s">
        <v>680</v>
      </c>
      <c r="I199" s="3" t="s">
        <v>1087</v>
      </c>
      <c r="J199" s="4" t="n">
        <v>-0.729579747691249</v>
      </c>
      <c r="K199" s="3" t="n">
        <v>0.00195552</v>
      </c>
      <c r="L199" s="3" t="n">
        <v>0.00852838</v>
      </c>
    </row>
    <row r="200" customFormat="false" ht="15" hidden="false" customHeight="false" outlineLevel="0" collapsed="false">
      <c r="A200" s="1" t="n">
        <v>199</v>
      </c>
      <c r="B200" s="3" t="s">
        <v>1088</v>
      </c>
      <c r="C200" s="3" t="s">
        <v>1089</v>
      </c>
      <c r="D200" s="3" t="s">
        <v>1090</v>
      </c>
      <c r="E200" s="3" t="s">
        <v>1091</v>
      </c>
      <c r="F200" s="3" t="s">
        <v>146</v>
      </c>
      <c r="G200" s="3" t="e">
        <f aca="false">NA()</f>
        <v>#N/A</v>
      </c>
      <c r="H200" s="3" t="e">
        <f aca="false">NA()</f>
        <v>#N/A</v>
      </c>
      <c r="I200" s="3" t="e">
        <f aca="false">NA()</f>
        <v>#N/A</v>
      </c>
      <c r="J200" s="4" t="n">
        <v>-0.755255248647101</v>
      </c>
      <c r="K200" s="3" t="n">
        <v>0.00197461</v>
      </c>
      <c r="L200" s="3" t="n">
        <v>0.00860115</v>
      </c>
    </row>
    <row r="201" customFormat="false" ht="15" hidden="false" customHeight="false" outlineLevel="0" collapsed="false">
      <c r="A201" s="1" t="n">
        <v>200</v>
      </c>
      <c r="B201" s="3" t="s">
        <v>1092</v>
      </c>
      <c r="C201" s="3" t="s">
        <v>1093</v>
      </c>
      <c r="D201" s="3" t="s">
        <v>1094</v>
      </c>
      <c r="E201" s="3" t="s">
        <v>1095</v>
      </c>
      <c r="F201" s="3" t="s">
        <v>1096</v>
      </c>
      <c r="G201" s="3" t="e">
        <f aca="false">NA()</f>
        <v>#N/A</v>
      </c>
      <c r="H201" s="3" t="e">
        <f aca="false">NA()</f>
        <v>#N/A</v>
      </c>
      <c r="I201" s="3" t="e">
        <f aca="false">NA()</f>
        <v>#N/A</v>
      </c>
      <c r="J201" s="4" t="n">
        <v>-0.921440508735079</v>
      </c>
      <c r="K201" s="3" t="n">
        <v>0.00198146</v>
      </c>
      <c r="L201" s="3" t="n">
        <v>0.00862616</v>
      </c>
    </row>
    <row r="202" customFormat="false" ht="15" hidden="false" customHeight="false" outlineLevel="0" collapsed="false">
      <c r="A202" s="1" t="n">
        <v>201</v>
      </c>
      <c r="B202" s="3" t="s">
        <v>1097</v>
      </c>
      <c r="C202" s="3" t="s">
        <v>1098</v>
      </c>
      <c r="D202" s="3" t="s">
        <v>1099</v>
      </c>
      <c r="E202" s="3" t="s">
        <v>1100</v>
      </c>
      <c r="F202" s="3" t="s">
        <v>272</v>
      </c>
      <c r="G202" s="3" t="e">
        <f aca="false">NA()</f>
        <v>#N/A</v>
      </c>
      <c r="H202" s="3" t="e">
        <f aca="false">NA()</f>
        <v>#N/A</v>
      </c>
      <c r="I202" s="3" t="e">
        <f aca="false">NA()</f>
        <v>#N/A</v>
      </c>
      <c r="J202" s="4" t="n">
        <v>-0.795510334028465</v>
      </c>
      <c r="K202" s="3" t="n">
        <v>0.00203491</v>
      </c>
      <c r="L202" s="3" t="n">
        <v>0.00882681</v>
      </c>
    </row>
    <row r="203" customFormat="false" ht="15" hidden="false" customHeight="false" outlineLevel="0" collapsed="false">
      <c r="A203" s="1" t="n">
        <v>202</v>
      </c>
      <c r="B203" s="3" t="s">
        <v>1101</v>
      </c>
      <c r="C203" s="3" t="s">
        <v>1102</v>
      </c>
      <c r="D203" s="3" t="s">
        <v>1103</v>
      </c>
      <c r="E203" s="3" t="s">
        <v>1104</v>
      </c>
      <c r="F203" s="3" t="s">
        <v>1105</v>
      </c>
      <c r="G203" s="3" t="s">
        <v>1106</v>
      </c>
      <c r="H203" s="3" t="s">
        <v>1107</v>
      </c>
      <c r="I203" s="3" t="s">
        <v>1105</v>
      </c>
      <c r="J203" s="4" t="n">
        <v>-0.715498319743058</v>
      </c>
      <c r="K203" s="3" t="n">
        <v>0.00206295</v>
      </c>
      <c r="L203" s="3" t="n">
        <v>0.00893263</v>
      </c>
    </row>
    <row r="204" customFormat="false" ht="15" hidden="false" customHeight="false" outlineLevel="0" collapsed="false">
      <c r="A204" s="1" t="n">
        <v>203</v>
      </c>
      <c r="B204" s="3" t="s">
        <v>1108</v>
      </c>
      <c r="C204" s="3" t="s">
        <v>1109</v>
      </c>
      <c r="D204" s="3" t="s">
        <v>1110</v>
      </c>
      <c r="E204" s="3" t="s">
        <v>1111</v>
      </c>
      <c r="F204" s="3" t="s">
        <v>1112</v>
      </c>
      <c r="G204" s="3" t="e">
        <f aca="false">NA()</f>
        <v>#N/A</v>
      </c>
      <c r="H204" s="3" t="e">
        <f aca="false">NA()</f>
        <v>#N/A</v>
      </c>
      <c r="I204" s="3" t="e">
        <f aca="false">NA()</f>
        <v>#N/A</v>
      </c>
      <c r="J204" s="4" t="n">
        <v>-1.06032916712854</v>
      </c>
      <c r="K204" s="3" t="n">
        <v>0.00206888</v>
      </c>
      <c r="L204" s="3" t="n">
        <v>0.00895431</v>
      </c>
    </row>
    <row r="205" customFormat="false" ht="15" hidden="false" customHeight="false" outlineLevel="0" collapsed="false">
      <c r="A205" s="1" t="n">
        <v>204</v>
      </c>
      <c r="B205" s="3" t="s">
        <v>1113</v>
      </c>
      <c r="C205" s="3" t="s">
        <v>1114</v>
      </c>
      <c r="D205" s="3" t="s">
        <v>1115</v>
      </c>
      <c r="E205" s="3" t="s">
        <v>1116</v>
      </c>
      <c r="F205" s="3" t="s">
        <v>1117</v>
      </c>
      <c r="G205" s="3" t="e">
        <f aca="false">NA()</f>
        <v>#N/A</v>
      </c>
      <c r="H205" s="3" t="e">
        <f aca="false">NA()</f>
        <v>#N/A</v>
      </c>
      <c r="I205" s="3" t="e">
        <f aca="false">NA()</f>
        <v>#N/A</v>
      </c>
      <c r="J205" s="4" t="n">
        <v>-0.908401898562988</v>
      </c>
      <c r="K205" s="3" t="n">
        <v>0.00206987</v>
      </c>
      <c r="L205" s="3" t="n">
        <v>0.00895756</v>
      </c>
    </row>
    <row r="206" customFormat="false" ht="15" hidden="false" customHeight="false" outlineLevel="0" collapsed="false">
      <c r="A206" s="1" t="n">
        <v>205</v>
      </c>
      <c r="B206" s="3" t="s">
        <v>1118</v>
      </c>
      <c r="C206" s="3" t="s">
        <v>1119</v>
      </c>
      <c r="D206" s="3" t="s">
        <v>1120</v>
      </c>
      <c r="E206" s="3" t="s">
        <v>1121</v>
      </c>
      <c r="F206" s="3" t="s">
        <v>1122</v>
      </c>
      <c r="G206" s="3" t="s">
        <v>1106</v>
      </c>
      <c r="H206" s="3" t="s">
        <v>1123</v>
      </c>
      <c r="I206" s="3" t="s">
        <v>1122</v>
      </c>
      <c r="J206" s="4" t="n">
        <v>-0.93948832744978</v>
      </c>
      <c r="K206" s="3" t="n">
        <v>0.00207618</v>
      </c>
      <c r="L206" s="3" t="n">
        <v>0.00898066</v>
      </c>
    </row>
    <row r="207" customFormat="false" ht="15" hidden="false" customHeight="false" outlineLevel="0" collapsed="false">
      <c r="A207" s="1" t="n">
        <v>206</v>
      </c>
      <c r="B207" s="3" t="s">
        <v>1124</v>
      </c>
      <c r="C207" s="3" t="s">
        <v>1125</v>
      </c>
      <c r="D207" s="3" t="s">
        <v>1126</v>
      </c>
      <c r="E207" s="3" t="s">
        <v>1127</v>
      </c>
      <c r="F207" s="3" t="s">
        <v>1128</v>
      </c>
      <c r="G207" s="3" t="e">
        <f aca="false">NA()</f>
        <v>#N/A</v>
      </c>
      <c r="H207" s="3" t="e">
        <f aca="false">NA()</f>
        <v>#N/A</v>
      </c>
      <c r="I207" s="3" t="e">
        <f aca="false">NA()</f>
        <v>#N/A</v>
      </c>
      <c r="J207" s="4" t="n">
        <v>-0.99373525580706</v>
      </c>
      <c r="K207" s="3" t="n">
        <v>0.00211612</v>
      </c>
      <c r="L207" s="3" t="n">
        <v>0.00912969</v>
      </c>
    </row>
    <row r="208" customFormat="false" ht="15" hidden="false" customHeight="false" outlineLevel="0" collapsed="false">
      <c r="A208" s="1" t="n">
        <v>207</v>
      </c>
      <c r="B208" s="3" t="s">
        <v>1129</v>
      </c>
      <c r="C208" s="3" t="s">
        <v>1130</v>
      </c>
      <c r="D208" s="3" t="s">
        <v>1131</v>
      </c>
      <c r="E208" s="3" t="s">
        <v>1132</v>
      </c>
      <c r="F208" s="3" t="s">
        <v>146</v>
      </c>
      <c r="G208" s="3" t="e">
        <f aca="false">NA()</f>
        <v>#N/A</v>
      </c>
      <c r="H208" s="3" t="e">
        <f aca="false">NA()</f>
        <v>#N/A</v>
      </c>
      <c r="I208" s="3" t="e">
        <f aca="false">NA()</f>
        <v>#N/A</v>
      </c>
      <c r="J208" s="4" t="n">
        <v>-1.08715489063079</v>
      </c>
      <c r="K208" s="3" t="n">
        <v>0.00212935</v>
      </c>
      <c r="L208" s="3" t="n">
        <v>0.00917646</v>
      </c>
    </row>
    <row r="209" customFormat="false" ht="15" hidden="false" customHeight="false" outlineLevel="0" collapsed="false">
      <c r="A209" s="1" t="n">
        <v>208</v>
      </c>
      <c r="B209" s="3" t="s">
        <v>1133</v>
      </c>
      <c r="C209" s="3" t="s">
        <v>1134</v>
      </c>
      <c r="D209" s="3" t="s">
        <v>1135</v>
      </c>
      <c r="E209" s="3" t="s">
        <v>1136</v>
      </c>
      <c r="F209" s="3" t="s">
        <v>630</v>
      </c>
      <c r="G209" s="3" t="e">
        <f aca="false">NA()</f>
        <v>#N/A</v>
      </c>
      <c r="H209" s="3" t="e">
        <f aca="false">NA()</f>
        <v>#N/A</v>
      </c>
      <c r="I209" s="3" t="e">
        <f aca="false">NA()</f>
        <v>#N/A</v>
      </c>
      <c r="J209" s="4" t="n">
        <v>-0.897787905214273</v>
      </c>
      <c r="K209" s="3" t="n">
        <v>0.00218647</v>
      </c>
      <c r="L209" s="3" t="n">
        <v>0.00938545</v>
      </c>
    </row>
    <row r="210" customFormat="false" ht="15" hidden="false" customHeight="false" outlineLevel="0" collapsed="false">
      <c r="A210" s="1" t="n">
        <v>209</v>
      </c>
      <c r="B210" s="3" t="s">
        <v>1137</v>
      </c>
      <c r="C210" s="3" t="s">
        <v>1138</v>
      </c>
      <c r="D210" s="3" t="s">
        <v>1139</v>
      </c>
      <c r="E210" s="3" t="s">
        <v>1140</v>
      </c>
      <c r="F210" s="3" t="s">
        <v>1141</v>
      </c>
      <c r="G210" s="3" t="e">
        <f aca="false">NA()</f>
        <v>#N/A</v>
      </c>
      <c r="H210" s="3" t="e">
        <f aca="false">NA()</f>
        <v>#N/A</v>
      </c>
      <c r="I210" s="3" t="e">
        <f aca="false">NA()</f>
        <v>#N/A</v>
      </c>
      <c r="J210" s="4" t="n">
        <v>-0.796099788039314</v>
      </c>
      <c r="K210" s="3" t="n">
        <v>0.00221645</v>
      </c>
      <c r="L210" s="3" t="n">
        <v>0.00949987</v>
      </c>
    </row>
    <row r="211" customFormat="false" ht="15" hidden="false" customHeight="false" outlineLevel="0" collapsed="false">
      <c r="A211" s="1" t="n">
        <v>210</v>
      </c>
      <c r="B211" s="3" t="s">
        <v>1142</v>
      </c>
      <c r="C211" s="3" t="s">
        <v>1143</v>
      </c>
      <c r="D211" s="3" t="s">
        <v>1144</v>
      </c>
      <c r="E211" s="3" t="s">
        <v>1145</v>
      </c>
      <c r="F211" s="3" t="s">
        <v>1146</v>
      </c>
      <c r="G211" s="3" t="s">
        <v>295</v>
      </c>
      <c r="H211" s="3" t="s">
        <v>296</v>
      </c>
      <c r="I211" s="3" t="s">
        <v>1146</v>
      </c>
      <c r="J211" s="4" t="n">
        <v>-0.8851138582214</v>
      </c>
      <c r="K211" s="3" t="n">
        <v>0.00222533</v>
      </c>
      <c r="L211" s="3" t="n">
        <v>0.00953317</v>
      </c>
    </row>
    <row r="212" customFormat="false" ht="15" hidden="false" customHeight="false" outlineLevel="0" collapsed="false">
      <c r="A212" s="1" t="n">
        <v>211</v>
      </c>
      <c r="B212" s="3" t="s">
        <v>1147</v>
      </c>
      <c r="C212" s="3" t="s">
        <v>1148</v>
      </c>
      <c r="D212" s="3" t="s">
        <v>1149</v>
      </c>
      <c r="E212" s="3" t="s">
        <v>1150</v>
      </c>
      <c r="F212" s="3" t="s">
        <v>1151</v>
      </c>
      <c r="G212" s="3" t="s">
        <v>1152</v>
      </c>
      <c r="H212" s="3" t="s">
        <v>1153</v>
      </c>
      <c r="I212" s="3" t="s">
        <v>1154</v>
      </c>
      <c r="J212" s="4" t="n">
        <v>-0.794253491370126</v>
      </c>
      <c r="K212" s="3" t="n">
        <v>0.00227889</v>
      </c>
      <c r="L212" s="3" t="n">
        <v>0.00973103</v>
      </c>
    </row>
    <row r="213" customFormat="false" ht="15" hidden="false" customHeight="false" outlineLevel="0" collapsed="false">
      <c r="A213" s="1" t="n">
        <v>212</v>
      </c>
      <c r="B213" s="3" t="s">
        <v>1155</v>
      </c>
      <c r="C213" s="3" t="s">
        <v>1156</v>
      </c>
      <c r="D213" s="3" t="s">
        <v>1157</v>
      </c>
      <c r="E213" s="3" t="s">
        <v>1158</v>
      </c>
      <c r="F213" s="3" t="s">
        <v>1159</v>
      </c>
      <c r="G213" s="3" t="e">
        <f aca="false">NA()</f>
        <v>#N/A</v>
      </c>
      <c r="H213" s="3" t="e">
        <f aca="false">NA()</f>
        <v>#N/A</v>
      </c>
      <c r="I213" s="3" t="e">
        <f aca="false">NA()</f>
        <v>#N/A</v>
      </c>
      <c r="J213" s="4" t="n">
        <v>-1.15615987794442</v>
      </c>
      <c r="K213" s="3" t="n">
        <v>0.00228533</v>
      </c>
      <c r="L213" s="3" t="n">
        <v>0.0097544</v>
      </c>
    </row>
    <row r="214" customFormat="false" ht="15" hidden="false" customHeight="false" outlineLevel="0" collapsed="false">
      <c r="A214" s="1" t="n">
        <v>213</v>
      </c>
      <c r="B214" s="3" t="s">
        <v>1160</v>
      </c>
      <c r="C214" s="3" t="s">
        <v>1161</v>
      </c>
      <c r="D214" s="3" t="s">
        <v>1162</v>
      </c>
      <c r="E214" s="3" t="s">
        <v>1163</v>
      </c>
      <c r="F214" s="3" t="s">
        <v>1164</v>
      </c>
      <c r="G214" s="3" t="s">
        <v>1165</v>
      </c>
      <c r="H214" s="3" t="s">
        <v>1166</v>
      </c>
      <c r="I214" s="3" t="s">
        <v>1167</v>
      </c>
      <c r="J214" s="4" t="n">
        <v>-1.22280972519888</v>
      </c>
      <c r="K214" s="3" t="n">
        <v>0.00229207</v>
      </c>
      <c r="L214" s="3" t="n">
        <v>0.00977868</v>
      </c>
    </row>
    <row r="215" customFormat="false" ht="15" hidden="false" customHeight="false" outlineLevel="0" collapsed="false">
      <c r="A215" s="1" t="n">
        <v>214</v>
      </c>
      <c r="B215" s="3" t="s">
        <v>1168</v>
      </c>
      <c r="C215" s="3" t="s">
        <v>1169</v>
      </c>
      <c r="D215" s="3" t="s">
        <v>1170</v>
      </c>
      <c r="E215" s="3" t="s">
        <v>1171</v>
      </c>
      <c r="F215" s="3" t="s">
        <v>1172</v>
      </c>
      <c r="G215" s="3" t="s">
        <v>1173</v>
      </c>
      <c r="H215" s="3" t="s">
        <v>1174</v>
      </c>
      <c r="I215" s="3" t="s">
        <v>1172</v>
      </c>
      <c r="J215" s="4" t="n">
        <v>-0.706193124673661</v>
      </c>
      <c r="K215" s="3" t="n">
        <v>0.00234274</v>
      </c>
      <c r="L215" s="3" t="n">
        <v>0.009960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11.41796875" defaultRowHeight="15" zeroHeight="false" outlineLevelRow="0" outlineLevelCol="0"/>
  <cols>
    <col collapsed="false" customWidth="true" hidden="false" outlineLevel="0" max="1" min="1" style="6" width="4.41"/>
    <col collapsed="false" customWidth="true" hidden="false" outlineLevel="0" max="2" min="2" style="6" width="25.13"/>
    <col collapsed="false" customWidth="false" hidden="false" outlineLevel="0" max="257" min="3" style="6" width="11.42"/>
  </cols>
  <sheetData>
    <row r="1" customFormat="false" ht="15.75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customFormat="false" ht="15.75" hidden="false" customHeight="false" outlineLevel="0" collapsed="false">
      <c r="A2" s="7" t="n">
        <v>3</v>
      </c>
      <c r="B2" s="8" t="s">
        <v>1175</v>
      </c>
      <c r="C2" s="8" t="s">
        <v>1176</v>
      </c>
      <c r="D2" s="8" t="s">
        <v>1177</v>
      </c>
      <c r="E2" s="8" t="s">
        <v>1178</v>
      </c>
      <c r="F2" s="8" t="s">
        <v>1179</v>
      </c>
      <c r="G2" s="8" t="e">
        <f aca="false">NA()</f>
        <v>#N/A</v>
      </c>
      <c r="H2" s="8" t="e">
        <f aca="false">NA()</f>
        <v>#N/A</v>
      </c>
      <c r="I2" s="8" t="e">
        <f aca="false">NA()</f>
        <v>#N/A</v>
      </c>
      <c r="J2" s="9" t="n">
        <v>4.52905907912152</v>
      </c>
      <c r="K2" s="8" t="n">
        <v>0</v>
      </c>
      <c r="L2" s="8" t="n">
        <v>0</v>
      </c>
    </row>
    <row r="3" customFormat="false" ht="15.75" hidden="false" customHeight="false" outlineLevel="0" collapsed="false">
      <c r="A3" s="7" t="n">
        <v>2</v>
      </c>
      <c r="B3" s="8" t="s">
        <v>1180</v>
      </c>
      <c r="C3" s="8" t="s">
        <v>1181</v>
      </c>
      <c r="D3" s="8" t="s">
        <v>1182</v>
      </c>
      <c r="E3" s="8" t="s">
        <v>1183</v>
      </c>
      <c r="F3" s="8" t="s">
        <v>1184</v>
      </c>
      <c r="G3" s="8" t="s">
        <v>1185</v>
      </c>
      <c r="H3" s="8" t="s">
        <v>1186</v>
      </c>
      <c r="I3" s="8" t="s">
        <v>1184</v>
      </c>
      <c r="J3" s="9" t="n">
        <v>3.17743472256058</v>
      </c>
      <c r="K3" s="8" t="n">
        <v>0</v>
      </c>
      <c r="L3" s="8" t="n">
        <v>0</v>
      </c>
    </row>
    <row r="4" customFormat="false" ht="15.75" hidden="false" customHeight="false" outlineLevel="0" collapsed="false">
      <c r="A4" s="7" t="n">
        <v>1</v>
      </c>
      <c r="B4" s="8" t="s">
        <v>1187</v>
      </c>
      <c r="C4" s="8" t="s">
        <v>1188</v>
      </c>
      <c r="D4" s="8" t="s">
        <v>1189</v>
      </c>
      <c r="E4" s="8" t="s">
        <v>1190</v>
      </c>
      <c r="F4" s="8" t="s">
        <v>1191</v>
      </c>
      <c r="G4" s="8" t="s">
        <v>944</v>
      </c>
      <c r="H4" s="8" t="s">
        <v>945</v>
      </c>
      <c r="I4" s="8" t="s">
        <v>1191</v>
      </c>
      <c r="J4" s="9" t="n">
        <v>2.34821486468566</v>
      </c>
      <c r="K4" s="8" t="n">
        <v>0</v>
      </c>
      <c r="L4" s="8" t="n">
        <v>0</v>
      </c>
    </row>
    <row r="5" customFormat="false" ht="15.75" hidden="false" customHeight="false" outlineLevel="0" collapsed="false">
      <c r="A5" s="7" t="n">
        <v>4</v>
      </c>
      <c r="B5" s="8" t="s">
        <v>1192</v>
      </c>
      <c r="C5" s="8" t="s">
        <v>1193</v>
      </c>
      <c r="D5" s="8" t="s">
        <v>1194</v>
      </c>
      <c r="E5" s="8" t="s">
        <v>1195</v>
      </c>
      <c r="F5" s="8" t="s">
        <v>938</v>
      </c>
      <c r="G5" s="8" t="e">
        <f aca="false">NA()</f>
        <v>#N/A</v>
      </c>
      <c r="H5" s="8" t="e">
        <f aca="false">NA()</f>
        <v>#N/A</v>
      </c>
      <c r="I5" s="8" t="e">
        <f aca="false">NA()</f>
        <v>#N/A</v>
      </c>
      <c r="J5" s="9" t="n">
        <v>2.29115923833586</v>
      </c>
      <c r="K5" s="8" t="n">
        <v>0</v>
      </c>
      <c r="L5" s="8" t="n">
        <v>0</v>
      </c>
    </row>
    <row r="6" customFormat="false" ht="15.75" hidden="false" customHeight="false" outlineLevel="0" collapsed="false">
      <c r="A6" s="7" t="n">
        <v>5</v>
      </c>
      <c r="B6" s="8" t="s">
        <v>1196</v>
      </c>
      <c r="C6" s="8" t="s">
        <v>1197</v>
      </c>
      <c r="D6" s="8" t="s">
        <v>1198</v>
      </c>
      <c r="E6" s="8" t="s">
        <v>1199</v>
      </c>
      <c r="F6" s="8" t="s">
        <v>1200</v>
      </c>
      <c r="G6" s="8" t="s">
        <v>1201</v>
      </c>
      <c r="H6" s="8" t="s">
        <v>1202</v>
      </c>
      <c r="I6" s="8" t="s">
        <v>1200</v>
      </c>
      <c r="J6" s="9" t="n">
        <v>2.67141340683096</v>
      </c>
      <c r="K6" s="10" t="n">
        <v>2.22045E-011</v>
      </c>
      <c r="L6" s="10" t="n">
        <v>9.01681E-010</v>
      </c>
    </row>
    <row r="7" customFormat="false" ht="15.75" hidden="false" customHeight="false" outlineLevel="0" collapsed="false">
      <c r="A7" s="7" t="n">
        <v>6</v>
      </c>
      <c r="B7" s="8" t="s">
        <v>1203</v>
      </c>
      <c r="C7" s="8" t="s">
        <v>1204</v>
      </c>
      <c r="D7" s="8" t="s">
        <v>1205</v>
      </c>
      <c r="E7" s="8" t="s">
        <v>1206</v>
      </c>
      <c r="F7" s="8" t="s">
        <v>1207</v>
      </c>
      <c r="G7" s="8" t="e">
        <f aca="false">NA()</f>
        <v>#N/A</v>
      </c>
      <c r="H7" s="8" t="e">
        <f aca="false">NA()</f>
        <v>#N/A</v>
      </c>
      <c r="I7" s="8" t="e">
        <f aca="false">NA()</f>
        <v>#N/A</v>
      </c>
      <c r="J7" s="9" t="n">
        <v>2.17540847710912</v>
      </c>
      <c r="K7" s="10" t="n">
        <v>2.22045E-011</v>
      </c>
      <c r="L7" s="10" t="n">
        <v>9.01681E-010</v>
      </c>
    </row>
    <row r="8" customFormat="false" ht="15.75" hidden="false" customHeight="false" outlineLevel="0" collapsed="false">
      <c r="A8" s="7" t="n">
        <v>7</v>
      </c>
      <c r="B8" s="8" t="s">
        <v>1208</v>
      </c>
      <c r="C8" s="8" t="s">
        <v>1209</v>
      </c>
      <c r="D8" s="8" t="s">
        <v>1210</v>
      </c>
      <c r="E8" s="8" t="s">
        <v>1211</v>
      </c>
      <c r="F8" s="8" t="s">
        <v>1212</v>
      </c>
      <c r="G8" s="8" t="e">
        <f aca="false">NA()</f>
        <v>#N/A</v>
      </c>
      <c r="H8" s="8" t="e">
        <f aca="false">NA()</f>
        <v>#N/A</v>
      </c>
      <c r="I8" s="8" t="e">
        <f aca="false">NA()</f>
        <v>#N/A</v>
      </c>
      <c r="J8" s="9" t="n">
        <v>2.19191350627079</v>
      </c>
      <c r="K8" s="10" t="n">
        <v>1.11022E-010</v>
      </c>
      <c r="L8" s="10" t="n">
        <v>4.20514E-009</v>
      </c>
    </row>
    <row r="9" customFormat="false" ht="15.75" hidden="false" customHeight="false" outlineLevel="0" collapsed="false">
      <c r="A9" s="7" t="n">
        <v>8</v>
      </c>
      <c r="B9" s="8" t="s">
        <v>1213</v>
      </c>
      <c r="C9" s="8" t="s">
        <v>1214</v>
      </c>
      <c r="D9" s="8" t="s">
        <v>1215</v>
      </c>
      <c r="E9" s="8" t="s">
        <v>1216</v>
      </c>
      <c r="F9" s="8" t="s">
        <v>1217</v>
      </c>
      <c r="G9" s="8" t="s">
        <v>1218</v>
      </c>
      <c r="H9" s="8" t="s">
        <v>1219</v>
      </c>
      <c r="I9" s="8" t="s">
        <v>1220</v>
      </c>
      <c r="J9" s="9" t="n">
        <v>1.9997467684759</v>
      </c>
      <c r="K9" s="10" t="n">
        <v>3.55271E-010</v>
      </c>
      <c r="L9" s="10" t="n">
        <v>1.27074E-008</v>
      </c>
    </row>
    <row r="10" customFormat="false" ht="15.75" hidden="false" customHeight="false" outlineLevel="0" collapsed="false">
      <c r="A10" s="7" t="n">
        <v>9</v>
      </c>
      <c r="B10" s="8" t="s">
        <v>1221</v>
      </c>
      <c r="C10" s="8" t="s">
        <v>1222</v>
      </c>
      <c r="D10" s="8" t="s">
        <v>1223</v>
      </c>
      <c r="E10" s="8" t="s">
        <v>1224</v>
      </c>
      <c r="F10" s="8" t="s">
        <v>1225</v>
      </c>
      <c r="G10" s="8" t="e">
        <f aca="false">NA()</f>
        <v>#N/A</v>
      </c>
      <c r="H10" s="8" t="e">
        <f aca="false">NA()</f>
        <v>#N/A</v>
      </c>
      <c r="I10" s="8" t="e">
        <f aca="false">NA()</f>
        <v>#N/A</v>
      </c>
      <c r="J10" s="9" t="n">
        <v>1.93463459463462</v>
      </c>
      <c r="K10" s="10" t="n">
        <v>6.30607E-009</v>
      </c>
      <c r="L10" s="10" t="n">
        <v>1.94162E-007</v>
      </c>
    </row>
    <row r="11" customFormat="false" ht="15.75" hidden="false" customHeight="false" outlineLevel="0" collapsed="false">
      <c r="A11" s="7" t="n">
        <v>10</v>
      </c>
      <c r="B11" s="8" t="s">
        <v>1226</v>
      </c>
      <c r="C11" s="8" t="s">
        <v>1227</v>
      </c>
      <c r="D11" s="8" t="s">
        <v>1228</v>
      </c>
      <c r="E11" s="8" t="s">
        <v>1229</v>
      </c>
      <c r="F11" s="8" t="s">
        <v>1230</v>
      </c>
      <c r="G11" s="8" t="s">
        <v>193</v>
      </c>
      <c r="H11" s="8" t="s">
        <v>1231</v>
      </c>
      <c r="I11" s="8" t="s">
        <v>1230</v>
      </c>
      <c r="J11" s="9" t="n">
        <v>5.23846293900052</v>
      </c>
      <c r="K11" s="10" t="n">
        <v>6.77236E-009</v>
      </c>
      <c r="L11" s="10" t="n">
        <v>2.07716E-007</v>
      </c>
    </row>
    <row r="12" customFormat="false" ht="15.75" hidden="false" customHeight="false" outlineLevel="0" collapsed="false">
      <c r="A12" s="7" t="n">
        <v>11</v>
      </c>
      <c r="B12" s="8" t="s">
        <v>1232</v>
      </c>
      <c r="C12" s="8" t="s">
        <v>1233</v>
      </c>
      <c r="D12" s="8" t="s">
        <v>1234</v>
      </c>
      <c r="E12" s="8" t="s">
        <v>1235</v>
      </c>
      <c r="F12" s="8" t="s">
        <v>1236</v>
      </c>
      <c r="G12" s="8" t="e">
        <f aca="false">NA()</f>
        <v>#N/A</v>
      </c>
      <c r="H12" s="8" t="e">
        <f aca="false">NA()</f>
        <v>#N/A</v>
      </c>
      <c r="I12" s="8" t="e">
        <f aca="false">NA()</f>
        <v>#N/A</v>
      </c>
      <c r="J12" s="9" t="n">
        <v>2.17942639428496</v>
      </c>
      <c r="K12" s="10" t="n">
        <v>2.85327E-008</v>
      </c>
      <c r="L12" s="10" t="n">
        <v>8.05648E-007</v>
      </c>
    </row>
    <row r="13" customFormat="false" ht="15.75" hidden="false" customHeight="false" outlineLevel="0" collapsed="false">
      <c r="A13" s="7" t="n">
        <v>12</v>
      </c>
      <c r="B13" s="8" t="s">
        <v>1237</v>
      </c>
      <c r="C13" s="8" t="s">
        <v>1238</v>
      </c>
      <c r="D13" s="8" t="s">
        <v>1239</v>
      </c>
      <c r="E13" s="8" t="s">
        <v>1240</v>
      </c>
      <c r="F13" s="8" t="s">
        <v>1241</v>
      </c>
      <c r="G13" s="8" t="s">
        <v>344</v>
      </c>
      <c r="H13" s="8" t="s">
        <v>345</v>
      </c>
      <c r="I13" s="8" t="s">
        <v>1241</v>
      </c>
      <c r="J13" s="9" t="n">
        <v>1.9151003166746</v>
      </c>
      <c r="K13" s="10" t="n">
        <v>4.79994E-007</v>
      </c>
      <c r="L13" s="10" t="n">
        <v>1.15134E-005</v>
      </c>
    </row>
    <row r="14" customFormat="false" ht="15.75" hidden="false" customHeight="false" outlineLevel="0" collapsed="false">
      <c r="A14" s="7" t="n">
        <v>13</v>
      </c>
      <c r="B14" s="8" t="s">
        <v>1242</v>
      </c>
      <c r="C14" s="8" t="s">
        <v>1243</v>
      </c>
      <c r="D14" s="8" t="s">
        <v>1244</v>
      </c>
      <c r="E14" s="8" t="s">
        <v>1245</v>
      </c>
      <c r="F14" s="8" t="s">
        <v>1246</v>
      </c>
      <c r="G14" s="8" t="e">
        <f aca="false">NA()</f>
        <v>#N/A</v>
      </c>
      <c r="H14" s="8" t="e">
        <f aca="false">NA()</f>
        <v>#N/A</v>
      </c>
      <c r="I14" s="8" t="e">
        <f aca="false">NA()</f>
        <v>#N/A</v>
      </c>
      <c r="J14" s="9" t="n">
        <v>1.97058559377621</v>
      </c>
      <c r="K14" s="10" t="n">
        <v>8.37219E-007</v>
      </c>
      <c r="L14" s="10" t="n">
        <v>1.93935E-005</v>
      </c>
    </row>
    <row r="15" customFormat="false" ht="15.75" hidden="false" customHeight="false" outlineLevel="0" collapsed="false">
      <c r="A15" s="7" t="n">
        <v>14</v>
      </c>
      <c r="B15" s="8" t="s">
        <v>1247</v>
      </c>
      <c r="C15" s="8" t="s">
        <v>1248</v>
      </c>
      <c r="D15" s="8" t="s">
        <v>1249</v>
      </c>
      <c r="E15" s="8" t="s">
        <v>1250</v>
      </c>
      <c r="F15" s="8" t="s">
        <v>1251</v>
      </c>
      <c r="G15" s="8" t="s">
        <v>1252</v>
      </c>
      <c r="H15" s="8" t="s">
        <v>1253</v>
      </c>
      <c r="I15" s="8" t="s">
        <v>1251</v>
      </c>
      <c r="J15" s="9" t="n">
        <v>1.72675709132837</v>
      </c>
      <c r="K15" s="10" t="n">
        <v>2.42442E-005</v>
      </c>
      <c r="L15" s="10" t="n">
        <v>4.5666E-005</v>
      </c>
    </row>
    <row r="16" customFormat="false" ht="15.75" hidden="false" customHeight="false" outlineLevel="0" collapsed="false">
      <c r="A16" s="7" t="n">
        <v>15</v>
      </c>
      <c r="B16" s="8" t="s">
        <v>1254</v>
      </c>
      <c r="C16" s="8" t="s">
        <v>1255</v>
      </c>
      <c r="D16" s="8" t="s">
        <v>1256</v>
      </c>
      <c r="E16" s="8" t="s">
        <v>1257</v>
      </c>
      <c r="F16" s="8" t="s">
        <v>1258</v>
      </c>
      <c r="G16" s="8" t="s">
        <v>617</v>
      </c>
      <c r="H16" s="8" t="s">
        <v>1259</v>
      </c>
      <c r="I16" s="8" t="s">
        <v>1258</v>
      </c>
      <c r="J16" s="9" t="n">
        <v>1.64406249103383</v>
      </c>
      <c r="K16" s="10" t="n">
        <v>3.08062E-006</v>
      </c>
      <c r="L16" s="10" t="n">
        <v>6.61895E-005</v>
      </c>
    </row>
    <row r="17" customFormat="false" ht="15.75" hidden="false" customHeight="false" outlineLevel="0" collapsed="false">
      <c r="A17" s="7" t="n">
        <v>16</v>
      </c>
      <c r="B17" s="8" t="s">
        <v>1260</v>
      </c>
      <c r="C17" s="8" t="s">
        <v>1261</v>
      </c>
      <c r="D17" s="8" t="s">
        <v>1262</v>
      </c>
      <c r="E17" s="8" t="s">
        <v>1263</v>
      </c>
      <c r="F17" s="8" t="s">
        <v>1264</v>
      </c>
      <c r="G17" s="8" t="e">
        <f aca="false">NA()</f>
        <v>#N/A</v>
      </c>
      <c r="H17" s="8" t="e">
        <f aca="false">NA()</f>
        <v>#N/A</v>
      </c>
      <c r="I17" s="8" t="e">
        <f aca="false">NA()</f>
        <v>#N/A</v>
      </c>
      <c r="J17" s="9" t="n">
        <v>1.28669505345893</v>
      </c>
      <c r="K17" s="10" t="n">
        <v>1.28406</v>
      </c>
      <c r="L17" s="8" t="n">
        <v>0.000101159</v>
      </c>
    </row>
    <row r="18" customFormat="false" ht="15.75" hidden="false" customHeight="false" outlineLevel="0" collapsed="false">
      <c r="A18" s="7" t="n">
        <v>17</v>
      </c>
      <c r="B18" s="8" t="s">
        <v>1265</v>
      </c>
      <c r="C18" s="8" t="s">
        <v>1266</v>
      </c>
      <c r="D18" s="8" t="s">
        <v>1267</v>
      </c>
      <c r="E18" s="8" t="s">
        <v>1268</v>
      </c>
      <c r="F18" s="8" t="s">
        <v>1269</v>
      </c>
      <c r="G18" s="8" t="s">
        <v>1218</v>
      </c>
      <c r="H18" s="8" t="s">
        <v>1219</v>
      </c>
      <c r="I18" s="8" t="s">
        <v>1269</v>
      </c>
      <c r="J18" s="9" t="n">
        <v>1.76005133658143</v>
      </c>
      <c r="K18" s="10" t="n">
        <v>1.39292</v>
      </c>
      <c r="L18" s="8" t="n">
        <v>0.000108804</v>
      </c>
    </row>
    <row r="19" customFormat="false" ht="15.75" hidden="false" customHeight="false" outlineLevel="0" collapsed="false">
      <c r="A19" s="7" t="n">
        <v>18</v>
      </c>
      <c r="B19" s="8" t="s">
        <v>1270</v>
      </c>
      <c r="C19" s="8" t="s">
        <v>1271</v>
      </c>
      <c r="D19" s="8" t="s">
        <v>1272</v>
      </c>
      <c r="E19" s="8" t="s">
        <v>1273</v>
      </c>
      <c r="F19" s="8" t="s">
        <v>1274</v>
      </c>
      <c r="G19" s="8" t="e">
        <f aca="false">NA()</f>
        <v>#N/A</v>
      </c>
      <c r="H19" s="8" t="e">
        <f aca="false">NA()</f>
        <v>#N/A</v>
      </c>
      <c r="I19" s="8" t="e">
        <f aca="false">NA()</f>
        <v>#N/A</v>
      </c>
      <c r="J19" s="9" t="n">
        <v>2.20811365641118</v>
      </c>
      <c r="K19" s="10" t="n">
        <v>5.25853E-006</v>
      </c>
      <c r="L19" s="10" t="n">
        <v>0.000109501</v>
      </c>
    </row>
    <row r="20" customFormat="false" ht="15.75" hidden="false" customHeight="false" outlineLevel="0" collapsed="false">
      <c r="A20" s="7" t="n">
        <v>19</v>
      </c>
      <c r="B20" s="8" t="s">
        <v>1275</v>
      </c>
      <c r="C20" s="8" t="s">
        <v>1276</v>
      </c>
      <c r="D20" s="8" t="s">
        <v>1277</v>
      </c>
      <c r="E20" s="8" t="s">
        <v>1278</v>
      </c>
      <c r="F20" s="8" t="s">
        <v>1279</v>
      </c>
      <c r="G20" s="8" t="e">
        <f aca="false">NA()</f>
        <v>#N/A</v>
      </c>
      <c r="H20" s="8" t="e">
        <f aca="false">NA()</f>
        <v>#N/A</v>
      </c>
      <c r="I20" s="8" t="e">
        <f aca="false">NA()</f>
        <v>#N/A</v>
      </c>
      <c r="J20" s="9" t="n">
        <v>1.20395720662043</v>
      </c>
      <c r="K20" s="10" t="n">
        <v>1.43144</v>
      </c>
      <c r="L20" s="8" t="n">
        <v>0.00011152</v>
      </c>
    </row>
    <row r="21" customFormat="false" ht="15.75" hidden="false" customHeight="false" outlineLevel="0" collapsed="false">
      <c r="A21" s="7" t="n">
        <v>20</v>
      </c>
      <c r="B21" s="8" t="s">
        <v>1280</v>
      </c>
      <c r="C21" s="8" t="s">
        <v>1281</v>
      </c>
      <c r="D21" s="8" t="s">
        <v>1282</v>
      </c>
      <c r="E21" s="8" t="s">
        <v>1283</v>
      </c>
      <c r="F21" s="8" t="s">
        <v>1284</v>
      </c>
      <c r="G21" s="8" t="e">
        <f aca="false">NA()</f>
        <v>#N/A</v>
      </c>
      <c r="H21" s="8" t="e">
        <f aca="false">NA()</f>
        <v>#N/A</v>
      </c>
      <c r="I21" s="8" t="e">
        <f aca="false">NA()</f>
        <v>#N/A</v>
      </c>
      <c r="J21" s="9" t="n">
        <v>1.07273851855625</v>
      </c>
      <c r="K21" s="10" t="n">
        <v>1.60781</v>
      </c>
      <c r="L21" s="8" t="n">
        <v>0.000123838</v>
      </c>
    </row>
    <row r="22" customFormat="false" ht="15.75" hidden="false" customHeight="false" outlineLevel="0" collapsed="false">
      <c r="A22" s="7" t="n">
        <v>21</v>
      </c>
      <c r="B22" s="8" t="s">
        <v>1285</v>
      </c>
      <c r="C22" s="8" t="s">
        <v>1286</v>
      </c>
      <c r="D22" s="8" t="s">
        <v>1287</v>
      </c>
      <c r="E22" s="8" t="s">
        <v>1288</v>
      </c>
      <c r="F22" s="8" t="s">
        <v>146</v>
      </c>
      <c r="G22" s="8" t="e">
        <f aca="false">NA()</f>
        <v>#N/A</v>
      </c>
      <c r="H22" s="8" t="e">
        <f aca="false">NA()</f>
        <v>#N/A</v>
      </c>
      <c r="I22" s="8" t="e">
        <f aca="false">NA()</f>
        <v>#N/A</v>
      </c>
      <c r="J22" s="9" t="n">
        <v>3.6505115275899</v>
      </c>
      <c r="K22" s="10" t="n">
        <v>0.16509</v>
      </c>
      <c r="L22" s="8" t="n">
        <v>0.000126853</v>
      </c>
    </row>
    <row r="23" customFormat="false" ht="15.75" hidden="false" customHeight="false" outlineLevel="0" collapsed="false">
      <c r="A23" s="7" t="n">
        <v>22</v>
      </c>
      <c r="B23" s="8" t="s">
        <v>1289</v>
      </c>
      <c r="C23" s="8" t="s">
        <v>1290</v>
      </c>
      <c r="D23" s="8" t="s">
        <v>1291</v>
      </c>
      <c r="E23" s="8" t="s">
        <v>1292</v>
      </c>
      <c r="F23" s="8" t="s">
        <v>1293</v>
      </c>
      <c r="G23" s="8" t="s">
        <v>1294</v>
      </c>
      <c r="H23" s="8" t="s">
        <v>1295</v>
      </c>
      <c r="I23" s="8" t="s">
        <v>1293</v>
      </c>
      <c r="J23" s="9" t="n">
        <v>1.48405551171263</v>
      </c>
      <c r="K23" s="10" t="n">
        <v>1.88114</v>
      </c>
      <c r="L23" s="8" t="n">
        <v>0.000142565</v>
      </c>
    </row>
    <row r="24" customFormat="false" ht="15.75" hidden="false" customHeight="false" outlineLevel="0" collapsed="false">
      <c r="A24" s="7" t="n">
        <v>23</v>
      </c>
      <c r="B24" s="8" t="s">
        <v>1296</v>
      </c>
      <c r="C24" s="8" t="s">
        <v>1297</v>
      </c>
      <c r="D24" s="8" t="s">
        <v>1298</v>
      </c>
      <c r="E24" s="8" t="s">
        <v>1299</v>
      </c>
      <c r="F24" s="8" t="s">
        <v>812</v>
      </c>
      <c r="G24" s="8" t="s">
        <v>295</v>
      </c>
      <c r="H24" s="8" t="s">
        <v>296</v>
      </c>
      <c r="I24" s="8" t="s">
        <v>812</v>
      </c>
      <c r="J24" s="9" t="n">
        <v>2.64447330410778</v>
      </c>
      <c r="K24" s="10" t="n">
        <v>2.00867</v>
      </c>
      <c r="L24" s="8" t="n">
        <v>0.000151151</v>
      </c>
    </row>
    <row r="25" customFormat="false" ht="15.75" hidden="false" customHeight="false" outlineLevel="0" collapsed="false">
      <c r="A25" s="7" t="n">
        <v>24</v>
      </c>
      <c r="B25" s="8" t="s">
        <v>1300</v>
      </c>
      <c r="C25" s="8" t="s">
        <v>1301</v>
      </c>
      <c r="D25" s="8" t="s">
        <v>1302</v>
      </c>
      <c r="E25" s="8" t="s">
        <v>1303</v>
      </c>
      <c r="F25" s="8" t="s">
        <v>1304</v>
      </c>
      <c r="G25" s="8" t="s">
        <v>944</v>
      </c>
      <c r="H25" s="8" t="s">
        <v>945</v>
      </c>
      <c r="I25" s="8" t="s">
        <v>1304</v>
      </c>
      <c r="J25" s="9" t="n">
        <v>1.47712650644863</v>
      </c>
      <c r="K25" s="10" t="n">
        <v>2.40036</v>
      </c>
      <c r="L25" s="8" t="n">
        <v>0.000177264</v>
      </c>
    </row>
    <row r="26" customFormat="false" ht="15.75" hidden="false" customHeight="false" outlineLevel="0" collapsed="false">
      <c r="A26" s="7" t="n">
        <v>25</v>
      </c>
      <c r="B26" s="8" t="s">
        <v>1305</v>
      </c>
      <c r="C26" s="8" t="s">
        <v>1306</v>
      </c>
      <c r="D26" s="8" t="s">
        <v>1307</v>
      </c>
      <c r="E26" s="8" t="s">
        <v>1308</v>
      </c>
      <c r="F26" s="8" t="s">
        <v>146</v>
      </c>
      <c r="G26" s="8" t="e">
        <f aca="false">NA()</f>
        <v>#N/A</v>
      </c>
      <c r="H26" s="8" t="e">
        <f aca="false">NA()</f>
        <v>#N/A</v>
      </c>
      <c r="I26" s="8" t="e">
        <f aca="false">NA()</f>
        <v>#N/A</v>
      </c>
      <c r="J26" s="9" t="n">
        <v>1.38950543003876</v>
      </c>
      <c r="K26" s="10" t="n">
        <v>2.41778</v>
      </c>
      <c r="L26" s="8" t="n">
        <v>0.00017836</v>
      </c>
    </row>
    <row r="27" customFormat="false" ht="15.75" hidden="false" customHeight="false" outlineLevel="0" collapsed="false">
      <c r="A27" s="7" t="n">
        <v>26</v>
      </c>
      <c r="B27" s="8" t="s">
        <v>1309</v>
      </c>
      <c r="C27" s="8" t="s">
        <v>1310</v>
      </c>
      <c r="D27" s="8" t="s">
        <v>1311</v>
      </c>
      <c r="E27" s="8" t="s">
        <v>1312</v>
      </c>
      <c r="F27" s="8" t="s">
        <v>1313</v>
      </c>
      <c r="G27" s="8" t="e">
        <f aca="false">NA()</f>
        <v>#N/A</v>
      </c>
      <c r="H27" s="8" t="e">
        <f aca="false">NA()</f>
        <v>#N/A</v>
      </c>
      <c r="I27" s="8" t="e">
        <f aca="false">NA()</f>
        <v>#N/A</v>
      </c>
      <c r="J27" s="9" t="n">
        <v>1.05618053197852</v>
      </c>
      <c r="K27" s="10" t="n">
        <v>2.43531</v>
      </c>
      <c r="L27" s="8" t="n">
        <v>0.000179525</v>
      </c>
    </row>
    <row r="28" customFormat="false" ht="15.75" hidden="false" customHeight="false" outlineLevel="0" collapsed="false">
      <c r="A28" s="7" t="n">
        <v>27</v>
      </c>
      <c r="B28" s="8" t="s">
        <v>1314</v>
      </c>
      <c r="C28" s="8" t="s">
        <v>1315</v>
      </c>
      <c r="D28" s="8" t="s">
        <v>1316</v>
      </c>
      <c r="E28" s="8" t="s">
        <v>1317</v>
      </c>
      <c r="F28" s="8" t="s">
        <v>1318</v>
      </c>
      <c r="G28" s="8" t="e">
        <f aca="false">NA()</f>
        <v>#N/A</v>
      </c>
      <c r="H28" s="8" t="e">
        <f aca="false">NA()</f>
        <v>#N/A</v>
      </c>
      <c r="I28" s="8" t="e">
        <f aca="false">NA()</f>
        <v>#N/A</v>
      </c>
      <c r="J28" s="9" t="n">
        <v>1.14467527067791</v>
      </c>
      <c r="K28" s="10" t="n">
        <v>2.84307</v>
      </c>
      <c r="L28" s="8" t="n">
        <v>0.000206423</v>
      </c>
    </row>
    <row r="29" customFormat="false" ht="15.75" hidden="false" customHeight="false" outlineLevel="0" collapsed="false">
      <c r="A29" s="7" t="n">
        <v>28</v>
      </c>
      <c r="B29" s="8" t="s">
        <v>1319</v>
      </c>
      <c r="C29" s="8" t="s">
        <v>1320</v>
      </c>
      <c r="D29" s="8" t="s">
        <v>1321</v>
      </c>
      <c r="E29" s="8" t="s">
        <v>1322</v>
      </c>
      <c r="F29" s="8" t="s">
        <v>1323</v>
      </c>
      <c r="G29" s="8" t="e">
        <f aca="false">NA()</f>
        <v>#N/A</v>
      </c>
      <c r="H29" s="8" t="e">
        <f aca="false">NA()</f>
        <v>#N/A</v>
      </c>
      <c r="I29" s="8" t="e">
        <f aca="false">NA()</f>
        <v>#N/A</v>
      </c>
      <c r="J29" s="9" t="n">
        <v>1.23148502979642</v>
      </c>
      <c r="K29" s="10" t="n">
        <v>0.31627</v>
      </c>
      <c r="L29" s="8" t="n">
        <v>0.00022721</v>
      </c>
    </row>
    <row r="30" customFormat="false" ht="15.75" hidden="false" customHeight="false" outlineLevel="0" collapsed="false">
      <c r="A30" s="7" t="n">
        <v>29</v>
      </c>
      <c r="B30" s="8" t="s">
        <v>1324</v>
      </c>
      <c r="C30" s="8" t="s">
        <v>1325</v>
      </c>
      <c r="D30" s="8" t="s">
        <v>1326</v>
      </c>
      <c r="E30" s="8" t="s">
        <v>1327</v>
      </c>
      <c r="F30" s="8" t="s">
        <v>1328</v>
      </c>
      <c r="G30" s="8" t="e">
        <f aca="false">NA()</f>
        <v>#N/A</v>
      </c>
      <c r="H30" s="8" t="e">
        <f aca="false">NA()</f>
        <v>#N/A</v>
      </c>
      <c r="I30" s="8" t="e">
        <f aca="false">NA()</f>
        <v>#N/A</v>
      </c>
      <c r="J30" s="9" t="n">
        <v>1.00136228975757</v>
      </c>
      <c r="K30" s="10" t="n">
        <v>3.21588</v>
      </c>
      <c r="L30" s="8" t="n">
        <v>0.000230667</v>
      </c>
    </row>
    <row r="31" customFormat="false" ht="15.75" hidden="false" customHeight="false" outlineLevel="0" collapsed="false">
      <c r="A31" s="7" t="n">
        <v>30</v>
      </c>
      <c r="B31" s="8" t="s">
        <v>1329</v>
      </c>
      <c r="C31" s="8" t="s">
        <v>1330</v>
      </c>
      <c r="D31" s="8" t="s">
        <v>1331</v>
      </c>
      <c r="E31" s="8" t="s">
        <v>1332</v>
      </c>
      <c r="F31" s="8" t="s">
        <v>1333</v>
      </c>
      <c r="G31" s="8" t="e">
        <f aca="false">NA()</f>
        <v>#N/A</v>
      </c>
      <c r="H31" s="8" t="e">
        <f aca="false">NA()</f>
        <v>#N/A</v>
      </c>
      <c r="I31" s="8" t="e">
        <f aca="false">NA()</f>
        <v>#N/A</v>
      </c>
      <c r="J31" s="9" t="n">
        <v>1.91794419250506</v>
      </c>
      <c r="K31" s="10" t="n">
        <v>0.33403</v>
      </c>
      <c r="L31" s="8" t="n">
        <v>0.000238624</v>
      </c>
    </row>
    <row r="32" customFormat="false" ht="15.75" hidden="false" customHeight="false" outlineLevel="0" collapsed="false">
      <c r="A32" s="7" t="n">
        <v>31</v>
      </c>
      <c r="B32" s="8" t="s">
        <v>1334</v>
      </c>
      <c r="C32" s="8" t="s">
        <v>1335</v>
      </c>
      <c r="D32" s="8" t="s">
        <v>1336</v>
      </c>
      <c r="E32" s="8" t="s">
        <v>1337</v>
      </c>
      <c r="F32" s="8" t="s">
        <v>1338</v>
      </c>
      <c r="G32" s="8" t="e">
        <f aca="false">NA()</f>
        <v>#N/A</v>
      </c>
      <c r="H32" s="8" t="e">
        <f aca="false">NA()</f>
        <v>#N/A</v>
      </c>
      <c r="I32" s="8" t="e">
        <f aca="false">NA()</f>
        <v>#N/A</v>
      </c>
      <c r="J32" s="9" t="n">
        <v>1.05768531725629</v>
      </c>
      <c r="K32" s="10" t="n">
        <v>3.42397</v>
      </c>
      <c r="L32" s="8" t="n">
        <v>0.000243952</v>
      </c>
    </row>
    <row r="33" customFormat="false" ht="15.75" hidden="false" customHeight="false" outlineLevel="0" collapsed="false">
      <c r="A33" s="7" t="n">
        <v>32</v>
      </c>
      <c r="B33" s="8" t="s">
        <v>1339</v>
      </c>
      <c r="C33" s="8" t="s">
        <v>1340</v>
      </c>
      <c r="D33" s="8" t="s">
        <v>1341</v>
      </c>
      <c r="E33" s="8" t="s">
        <v>1342</v>
      </c>
      <c r="F33" s="8" t="s">
        <v>1343</v>
      </c>
      <c r="G33" s="8" t="e">
        <f aca="false">NA()</f>
        <v>#N/A</v>
      </c>
      <c r="H33" s="8" t="e">
        <f aca="false">NA()</f>
        <v>#N/A</v>
      </c>
      <c r="I33" s="8" t="e">
        <f aca="false">NA()</f>
        <v>#N/A</v>
      </c>
      <c r="J33" s="9" t="n">
        <v>1.14599457871401</v>
      </c>
      <c r="K33" s="10" t="n">
        <v>3.82283</v>
      </c>
      <c r="L33" s="8" t="n">
        <v>0.00026923</v>
      </c>
    </row>
    <row r="34" customFormat="false" ht="15.75" hidden="false" customHeight="false" outlineLevel="0" collapsed="false">
      <c r="A34" s="7" t="n">
        <v>33</v>
      </c>
      <c r="B34" s="8" t="s">
        <v>1344</v>
      </c>
      <c r="C34" s="8" t="s">
        <v>1345</v>
      </c>
      <c r="D34" s="8" t="s">
        <v>1346</v>
      </c>
      <c r="E34" s="8" t="s">
        <v>1347</v>
      </c>
      <c r="F34" s="8" t="s">
        <v>1348</v>
      </c>
      <c r="G34" s="8" t="s">
        <v>679</v>
      </c>
      <c r="H34" s="8" t="s">
        <v>680</v>
      </c>
      <c r="I34" s="8" t="s">
        <v>1348</v>
      </c>
      <c r="J34" s="9" t="n">
        <v>1.46745187744797</v>
      </c>
      <c r="K34" s="10" t="n">
        <v>4.26721</v>
      </c>
      <c r="L34" s="8" t="n">
        <v>0.000297496</v>
      </c>
    </row>
    <row r="35" customFormat="false" ht="15.75" hidden="false" customHeight="false" outlineLevel="0" collapsed="false">
      <c r="A35" s="7" t="n">
        <v>34</v>
      </c>
      <c r="B35" s="8" t="s">
        <v>1349</v>
      </c>
      <c r="C35" s="8" t="s">
        <v>1350</v>
      </c>
      <c r="D35" s="8" t="s">
        <v>1351</v>
      </c>
      <c r="E35" s="8" t="s">
        <v>1352</v>
      </c>
      <c r="F35" s="8" t="s">
        <v>1353</v>
      </c>
      <c r="G35" s="8" t="e">
        <f aca="false">NA()</f>
        <v>#N/A</v>
      </c>
      <c r="H35" s="8" t="e">
        <f aca="false">NA()</f>
        <v>#N/A</v>
      </c>
      <c r="I35" s="8" t="e">
        <f aca="false">NA()</f>
        <v>#N/A</v>
      </c>
      <c r="J35" s="9" t="n">
        <v>1.58162955532514</v>
      </c>
      <c r="K35" s="10" t="n">
        <v>4.45697</v>
      </c>
      <c r="L35" s="8" t="n">
        <v>0.000309329</v>
      </c>
    </row>
    <row r="36" customFormat="false" ht="15.75" hidden="false" customHeight="false" outlineLevel="0" collapsed="false">
      <c r="A36" s="7" t="n">
        <v>35</v>
      </c>
      <c r="B36" s="8" t="s">
        <v>1354</v>
      </c>
      <c r="C36" s="8" t="s">
        <v>1355</v>
      </c>
      <c r="D36" s="8" t="s">
        <v>1356</v>
      </c>
      <c r="E36" s="8" t="s">
        <v>1357</v>
      </c>
      <c r="F36" s="8" t="s">
        <v>1358</v>
      </c>
      <c r="G36" s="8" t="e">
        <f aca="false">NA()</f>
        <v>#N/A</v>
      </c>
      <c r="H36" s="8" t="e">
        <f aca="false">NA()</f>
        <v>#N/A</v>
      </c>
      <c r="I36" s="8" t="e">
        <f aca="false">NA()</f>
        <v>#N/A</v>
      </c>
      <c r="J36" s="9" t="n">
        <v>1.52200079945418</v>
      </c>
      <c r="K36" s="10" t="n">
        <v>4.50808</v>
      </c>
      <c r="L36" s="8" t="n">
        <v>0.000312516</v>
      </c>
    </row>
    <row r="37" customFormat="false" ht="15.75" hidden="false" customHeight="false" outlineLevel="0" collapsed="false">
      <c r="A37" s="7" t="n">
        <v>36</v>
      </c>
      <c r="B37" s="8" t="s">
        <v>1359</v>
      </c>
      <c r="C37" s="8" t="s">
        <v>1360</v>
      </c>
      <c r="D37" s="8" t="s">
        <v>1361</v>
      </c>
      <c r="E37" s="8" t="s">
        <v>1362</v>
      </c>
      <c r="F37" s="8" t="s">
        <v>1363</v>
      </c>
      <c r="G37" s="8" t="s">
        <v>1364</v>
      </c>
      <c r="H37" s="8" t="s">
        <v>1365</v>
      </c>
      <c r="I37" s="8" t="s">
        <v>1363</v>
      </c>
      <c r="J37" s="9" t="n">
        <v>2.7902723108781</v>
      </c>
      <c r="K37" s="10" t="n">
        <v>1.84859E-005</v>
      </c>
      <c r="L37" s="10" t="n">
        <v>0.000354456</v>
      </c>
    </row>
    <row r="38" customFormat="false" ht="15.75" hidden="false" customHeight="false" outlineLevel="0" collapsed="false">
      <c r="A38" s="7" t="n">
        <v>37</v>
      </c>
      <c r="B38" s="8" t="s">
        <v>1366</v>
      </c>
      <c r="C38" s="8" t="s">
        <v>1367</v>
      </c>
      <c r="D38" s="8" t="s">
        <v>1368</v>
      </c>
      <c r="E38" s="8" t="s">
        <v>1369</v>
      </c>
      <c r="F38" s="8" t="s">
        <v>1370</v>
      </c>
      <c r="G38" s="8" t="e">
        <f aca="false">NA()</f>
        <v>#N/A</v>
      </c>
      <c r="H38" s="8" t="e">
        <f aca="false">NA()</f>
        <v>#N/A</v>
      </c>
      <c r="I38" s="8" t="e">
        <f aca="false">NA()</f>
        <v>#N/A</v>
      </c>
      <c r="J38" s="9" t="n">
        <v>1.01694524333153</v>
      </c>
      <c r="K38" s="10" t="n">
        <v>5.27126</v>
      </c>
      <c r="L38" s="8" t="n">
        <v>0.000359432</v>
      </c>
    </row>
    <row r="39" customFormat="false" ht="15.75" hidden="false" customHeight="false" outlineLevel="0" collapsed="false">
      <c r="A39" s="7" t="n">
        <v>38</v>
      </c>
      <c r="B39" s="8" t="s">
        <v>1371</v>
      </c>
      <c r="C39" s="8" t="s">
        <v>1372</v>
      </c>
      <c r="D39" s="8" t="s">
        <v>1373</v>
      </c>
      <c r="E39" s="8" t="s">
        <v>1374</v>
      </c>
      <c r="F39" s="8" t="s">
        <v>146</v>
      </c>
      <c r="G39" s="8" t="e">
        <f aca="false">NA()</f>
        <v>#N/A</v>
      </c>
      <c r="H39" s="8" t="e">
        <f aca="false">NA()</f>
        <v>#N/A</v>
      </c>
      <c r="I39" s="8" t="e">
        <f aca="false">NA()</f>
        <v>#N/A</v>
      </c>
      <c r="J39" s="9" t="n">
        <v>4.02360433082451</v>
      </c>
      <c r="K39" s="10" t="n">
        <v>5.29676</v>
      </c>
      <c r="L39" s="8" t="n">
        <v>0.000360961</v>
      </c>
    </row>
    <row r="40" customFormat="false" ht="15.75" hidden="false" customHeight="false" outlineLevel="0" collapsed="false">
      <c r="A40" s="7" t="n">
        <v>39</v>
      </c>
      <c r="B40" s="8" t="s">
        <v>1375</v>
      </c>
      <c r="C40" s="8" t="s">
        <v>1376</v>
      </c>
      <c r="D40" s="8" t="s">
        <v>1377</v>
      </c>
      <c r="E40" s="8" t="s">
        <v>1378</v>
      </c>
      <c r="F40" s="8" t="s">
        <v>1379</v>
      </c>
      <c r="G40" s="8" t="e">
        <f aca="false">NA()</f>
        <v>#N/A</v>
      </c>
      <c r="H40" s="8" t="e">
        <f aca="false">NA()</f>
        <v>#N/A</v>
      </c>
      <c r="I40" s="8" t="e">
        <f aca="false">NA()</f>
        <v>#N/A</v>
      </c>
      <c r="J40" s="9" t="n">
        <v>1.07164105222692</v>
      </c>
      <c r="K40" s="10" t="n">
        <v>5.29732</v>
      </c>
      <c r="L40" s="8" t="n">
        <v>0.000360989</v>
      </c>
    </row>
    <row r="41" customFormat="false" ht="15.75" hidden="false" customHeight="false" outlineLevel="0" collapsed="false">
      <c r="A41" s="7" t="n">
        <v>40</v>
      </c>
      <c r="B41" s="8" t="s">
        <v>1380</v>
      </c>
      <c r="C41" s="8" t="s">
        <v>1381</v>
      </c>
      <c r="D41" s="8" t="s">
        <v>1382</v>
      </c>
      <c r="E41" s="8" t="s">
        <v>1383</v>
      </c>
      <c r="F41" s="8" t="s">
        <v>1384</v>
      </c>
      <c r="G41" s="8" t="e">
        <f aca="false">NA()</f>
        <v>#N/A</v>
      </c>
      <c r="H41" s="8" t="e">
        <f aca="false">NA()</f>
        <v>#N/A</v>
      </c>
      <c r="I41" s="8" t="e">
        <f aca="false">NA()</f>
        <v>#N/A</v>
      </c>
      <c r="J41" s="9" t="n">
        <v>0.995491169351957</v>
      </c>
      <c r="K41" s="10" t="n">
        <v>5.39764</v>
      </c>
      <c r="L41" s="8" t="n">
        <v>0.000367208</v>
      </c>
    </row>
    <row r="42" customFormat="false" ht="15.75" hidden="false" customHeight="false" outlineLevel="0" collapsed="false">
      <c r="A42" s="7" t="n">
        <v>41</v>
      </c>
      <c r="B42" s="8" t="s">
        <v>1385</v>
      </c>
      <c r="C42" s="8" t="s">
        <v>1386</v>
      </c>
      <c r="D42" s="8" t="s">
        <v>1387</v>
      </c>
      <c r="E42" s="8" t="s">
        <v>1388</v>
      </c>
      <c r="F42" s="8" t="s">
        <v>1389</v>
      </c>
      <c r="G42" s="8" t="e">
        <f aca="false">NA()</f>
        <v>#N/A</v>
      </c>
      <c r="H42" s="8" t="e">
        <f aca="false">NA()</f>
        <v>#N/A</v>
      </c>
      <c r="I42" s="8" t="e">
        <f aca="false">NA()</f>
        <v>#N/A</v>
      </c>
      <c r="J42" s="9" t="n">
        <v>1.08140241356075</v>
      </c>
      <c r="K42" s="10" t="n">
        <v>5.47344</v>
      </c>
      <c r="L42" s="8" t="n">
        <v>0.00037174</v>
      </c>
    </row>
    <row r="43" customFormat="false" ht="15.75" hidden="false" customHeight="false" outlineLevel="0" collapsed="false">
      <c r="A43" s="7" t="n">
        <v>42</v>
      </c>
      <c r="B43" s="8" t="s">
        <v>1390</v>
      </c>
      <c r="C43" s="8" t="s">
        <v>1391</v>
      </c>
      <c r="D43" s="8" t="s">
        <v>1392</v>
      </c>
      <c r="E43" s="8" t="s">
        <v>1393</v>
      </c>
      <c r="F43" s="8" t="s">
        <v>1394</v>
      </c>
      <c r="G43" s="8" t="s">
        <v>1364</v>
      </c>
      <c r="H43" s="8" t="s">
        <v>1365</v>
      </c>
      <c r="I43" s="8" t="s">
        <v>1394</v>
      </c>
      <c r="J43" s="9" t="n">
        <v>1.67123583006485</v>
      </c>
      <c r="K43" s="10" t="n">
        <v>5.75668</v>
      </c>
      <c r="L43" s="8" t="n">
        <v>0.000388716</v>
      </c>
    </row>
    <row r="44" customFormat="false" ht="15.75" hidden="false" customHeight="false" outlineLevel="0" collapsed="false">
      <c r="A44" s="7" t="n">
        <v>43</v>
      </c>
      <c r="B44" s="8" t="s">
        <v>1395</v>
      </c>
      <c r="C44" s="8" t="s">
        <v>1396</v>
      </c>
      <c r="D44" s="8" t="s">
        <v>1397</v>
      </c>
      <c r="E44" s="8" t="s">
        <v>1398</v>
      </c>
      <c r="F44" s="8" t="s">
        <v>1399</v>
      </c>
      <c r="G44" s="8" t="s">
        <v>663</v>
      </c>
      <c r="H44" s="8" t="s">
        <v>664</v>
      </c>
      <c r="I44" s="8" t="s">
        <v>1399</v>
      </c>
      <c r="J44" s="9" t="n">
        <v>2.72794040919517</v>
      </c>
      <c r="K44" s="10" t="n">
        <v>6.39161</v>
      </c>
      <c r="L44" s="8" t="n">
        <v>0.000426437</v>
      </c>
    </row>
    <row r="45" customFormat="false" ht="15.75" hidden="false" customHeight="false" outlineLevel="0" collapsed="false">
      <c r="A45" s="7" t="n">
        <v>44</v>
      </c>
      <c r="B45" s="8" t="s">
        <v>1400</v>
      </c>
      <c r="C45" s="8" t="s">
        <v>1401</v>
      </c>
      <c r="D45" s="8" t="s">
        <v>1402</v>
      </c>
      <c r="E45" s="8" t="s">
        <v>1403</v>
      </c>
      <c r="F45" s="8" t="s">
        <v>1404</v>
      </c>
      <c r="G45" s="8" t="e">
        <f aca="false">NA()</f>
        <v>#N/A</v>
      </c>
      <c r="H45" s="8" t="e">
        <f aca="false">NA()</f>
        <v>#N/A</v>
      </c>
      <c r="I45" s="8" t="e">
        <f aca="false">NA()</f>
        <v>#N/A</v>
      </c>
      <c r="J45" s="9" t="n">
        <v>0.976032730684344</v>
      </c>
      <c r="K45" s="10" t="n">
        <v>6.63733</v>
      </c>
      <c r="L45" s="8" t="n">
        <v>0.000440971</v>
      </c>
    </row>
    <row r="46" customFormat="false" ht="15.75" hidden="false" customHeight="false" outlineLevel="0" collapsed="false">
      <c r="A46" s="7" t="n">
        <v>45</v>
      </c>
      <c r="B46" s="8" t="s">
        <v>1405</v>
      </c>
      <c r="C46" s="8" t="s">
        <v>1406</v>
      </c>
      <c r="D46" s="8" t="s">
        <v>1407</v>
      </c>
      <c r="E46" s="8" t="s">
        <v>1408</v>
      </c>
      <c r="F46" s="8" t="s">
        <v>146</v>
      </c>
      <c r="G46" s="8" t="e">
        <f aca="false">NA()</f>
        <v>#N/A</v>
      </c>
      <c r="H46" s="8" t="e">
        <f aca="false">NA()</f>
        <v>#N/A</v>
      </c>
      <c r="I46" s="8" t="e">
        <f aca="false">NA()</f>
        <v>#N/A</v>
      </c>
      <c r="J46" s="9" t="n">
        <v>1.0844795663153</v>
      </c>
      <c r="K46" s="10" t="n">
        <v>6.66349</v>
      </c>
      <c r="L46" s="8" t="n">
        <v>0.000442484</v>
      </c>
    </row>
    <row r="47" customFormat="false" ht="15.75" hidden="false" customHeight="false" outlineLevel="0" collapsed="false">
      <c r="A47" s="7" t="n">
        <v>46</v>
      </c>
      <c r="B47" s="8" t="s">
        <v>1409</v>
      </c>
      <c r="C47" s="8" t="s">
        <v>1410</v>
      </c>
      <c r="D47" s="8" t="s">
        <v>1411</v>
      </c>
      <c r="E47" s="8" t="s">
        <v>1412</v>
      </c>
      <c r="F47" s="8" t="s">
        <v>1413</v>
      </c>
      <c r="G47" s="8" t="e">
        <f aca="false">NA()</f>
        <v>#N/A</v>
      </c>
      <c r="H47" s="8" t="e">
        <f aca="false">NA()</f>
        <v>#N/A</v>
      </c>
      <c r="I47" s="8" t="e">
        <f aca="false">NA()</f>
        <v>#N/A</v>
      </c>
      <c r="J47" s="9" t="n">
        <v>2.32996743825379</v>
      </c>
      <c r="K47" s="10" t="n">
        <v>0.70455</v>
      </c>
      <c r="L47" s="8" t="n">
        <v>0.000464888</v>
      </c>
    </row>
    <row r="48" customFormat="false" ht="15.75" hidden="false" customHeight="false" outlineLevel="0" collapsed="false">
      <c r="A48" s="7" t="n">
        <v>47</v>
      </c>
      <c r="B48" s="8" t="s">
        <v>1414</v>
      </c>
      <c r="C48" s="8" t="s">
        <v>1415</v>
      </c>
      <c r="D48" s="8" t="s">
        <v>1416</v>
      </c>
      <c r="E48" s="8" t="s">
        <v>1417</v>
      </c>
      <c r="F48" s="8" t="s">
        <v>1418</v>
      </c>
      <c r="G48" s="8" t="s">
        <v>1419</v>
      </c>
      <c r="H48" s="8" t="s">
        <v>1420</v>
      </c>
      <c r="I48" s="8" t="s">
        <v>1418</v>
      </c>
      <c r="J48" s="9" t="n">
        <v>3.04571288640129</v>
      </c>
      <c r="K48" s="10" t="n">
        <v>7.21198</v>
      </c>
      <c r="L48" s="8" t="n">
        <v>0.000474652</v>
      </c>
    </row>
    <row r="49" customFormat="false" ht="15.75" hidden="false" customHeight="false" outlineLevel="0" collapsed="false">
      <c r="A49" s="7" t="n">
        <v>48</v>
      </c>
      <c r="B49" s="8" t="s">
        <v>1421</v>
      </c>
      <c r="C49" s="8" t="s">
        <v>1422</v>
      </c>
      <c r="D49" s="8" t="s">
        <v>1423</v>
      </c>
      <c r="E49" s="8" t="s">
        <v>1424</v>
      </c>
      <c r="F49" s="8" t="s">
        <v>1425</v>
      </c>
      <c r="G49" s="8" t="e">
        <f aca="false">NA()</f>
        <v>#N/A</v>
      </c>
      <c r="H49" s="8" t="e">
        <f aca="false">NA()</f>
        <v>#N/A</v>
      </c>
      <c r="I49" s="8" t="e">
        <f aca="false">NA()</f>
        <v>#N/A</v>
      </c>
      <c r="J49" s="9" t="n">
        <v>3.09086642857759</v>
      </c>
      <c r="K49" s="10" t="n">
        <v>7.44408</v>
      </c>
      <c r="L49" s="8" t="n">
        <v>0.000488083</v>
      </c>
    </row>
    <row r="50" customFormat="false" ht="15.75" hidden="false" customHeight="false" outlineLevel="0" collapsed="false">
      <c r="A50" s="7" t="n">
        <v>49</v>
      </c>
      <c r="B50" s="8" t="s">
        <v>1426</v>
      </c>
      <c r="C50" s="8" t="s">
        <v>1427</v>
      </c>
      <c r="D50" s="8" t="s">
        <v>1428</v>
      </c>
      <c r="E50" s="8" t="s">
        <v>1429</v>
      </c>
      <c r="F50" s="8" t="s">
        <v>1430</v>
      </c>
      <c r="G50" s="8" t="e">
        <f aca="false">NA()</f>
        <v>#N/A</v>
      </c>
      <c r="H50" s="8" t="e">
        <f aca="false">NA()</f>
        <v>#N/A</v>
      </c>
      <c r="I50" s="8" t="e">
        <f aca="false">NA()</f>
        <v>#N/A</v>
      </c>
      <c r="J50" s="9" t="n">
        <v>1.04191117400168</v>
      </c>
      <c r="K50" s="10" t="n">
        <v>7.86899</v>
      </c>
      <c r="L50" s="8" t="n">
        <v>0.000512807</v>
      </c>
    </row>
    <row r="51" customFormat="false" ht="15.75" hidden="false" customHeight="false" outlineLevel="0" collapsed="false">
      <c r="A51" s="7" t="n">
        <v>50</v>
      </c>
      <c r="B51" s="8" t="s">
        <v>1431</v>
      </c>
      <c r="C51" s="8" t="s">
        <v>1432</v>
      </c>
      <c r="D51" s="8" t="s">
        <v>1433</v>
      </c>
      <c r="E51" s="8" t="s">
        <v>1434</v>
      </c>
      <c r="F51" s="8" t="s">
        <v>1435</v>
      </c>
      <c r="G51" s="8" t="e">
        <f aca="false">NA()</f>
        <v>#N/A</v>
      </c>
      <c r="H51" s="8" t="e">
        <f aca="false">NA()</f>
        <v>#N/A</v>
      </c>
      <c r="I51" s="8" t="e">
        <f aca="false">NA()</f>
        <v>#N/A</v>
      </c>
      <c r="J51" s="9" t="n">
        <v>4.64107104136153</v>
      </c>
      <c r="K51" s="10" t="n">
        <v>7.90701</v>
      </c>
      <c r="L51" s="8" t="n">
        <v>0.000515029</v>
      </c>
    </row>
    <row r="52" customFormat="false" ht="15.75" hidden="false" customHeight="false" outlineLevel="0" collapsed="false">
      <c r="A52" s="7" t="n">
        <v>51</v>
      </c>
      <c r="B52" s="8" t="s">
        <v>1436</v>
      </c>
      <c r="C52" s="8" t="s">
        <v>1437</v>
      </c>
      <c r="D52" s="8" t="s">
        <v>1438</v>
      </c>
      <c r="E52" s="8" t="s">
        <v>1439</v>
      </c>
      <c r="F52" s="8" t="s">
        <v>1440</v>
      </c>
      <c r="G52" s="8" t="s">
        <v>1165</v>
      </c>
      <c r="H52" s="8" t="s">
        <v>1441</v>
      </c>
      <c r="I52" s="8" t="s">
        <v>1440</v>
      </c>
      <c r="J52" s="9" t="n">
        <v>2.04448393497075</v>
      </c>
      <c r="K52" s="10" t="n">
        <v>8.39089</v>
      </c>
      <c r="L52" s="8" t="n">
        <v>0.000542934</v>
      </c>
    </row>
    <row r="53" customFormat="false" ht="15.75" hidden="false" customHeight="false" outlineLevel="0" collapsed="false">
      <c r="A53" s="7" t="n">
        <v>52</v>
      </c>
      <c r="B53" s="8" t="s">
        <v>1442</v>
      </c>
      <c r="C53" s="8" t="s">
        <v>1443</v>
      </c>
      <c r="D53" s="8" t="s">
        <v>1444</v>
      </c>
      <c r="E53" s="8" t="s">
        <v>1445</v>
      </c>
      <c r="F53" s="8" t="s">
        <v>1251</v>
      </c>
      <c r="G53" s="8" t="s">
        <v>1252</v>
      </c>
      <c r="H53" s="8" t="s">
        <v>1253</v>
      </c>
      <c r="I53" s="8" t="s">
        <v>1251</v>
      </c>
      <c r="J53" s="9" t="n">
        <v>2.06526701357493</v>
      </c>
      <c r="K53" s="10" t="n">
        <v>2.98802E-005</v>
      </c>
      <c r="L53" s="10" t="n">
        <v>0.000554252</v>
      </c>
    </row>
    <row r="54" customFormat="false" ht="15.75" hidden="false" customHeight="false" outlineLevel="0" collapsed="false">
      <c r="A54" s="7" t="n">
        <v>53</v>
      </c>
      <c r="B54" s="8" t="s">
        <v>1446</v>
      </c>
      <c r="C54" s="8" t="s">
        <v>1447</v>
      </c>
      <c r="D54" s="8" t="s">
        <v>1448</v>
      </c>
      <c r="E54" s="8" t="s">
        <v>1449</v>
      </c>
      <c r="F54" s="8" t="s">
        <v>1450</v>
      </c>
      <c r="G54" s="8" t="e">
        <f aca="false">NA()</f>
        <v>#N/A</v>
      </c>
      <c r="H54" s="8" t="e">
        <f aca="false">NA()</f>
        <v>#N/A</v>
      </c>
      <c r="I54" s="8" t="e">
        <f aca="false">NA()</f>
        <v>#N/A</v>
      </c>
      <c r="J54" s="9" t="n">
        <v>1.24005118238738</v>
      </c>
      <c r="K54" s="10" t="n">
        <v>9.27954</v>
      </c>
      <c r="L54" s="8" t="n">
        <v>0.000593882</v>
      </c>
    </row>
    <row r="55" customFormat="false" ht="15.75" hidden="false" customHeight="false" outlineLevel="0" collapsed="false">
      <c r="A55" s="7" t="n">
        <v>54</v>
      </c>
      <c r="B55" s="8" t="s">
        <v>1451</v>
      </c>
      <c r="C55" s="8" t="s">
        <v>1452</v>
      </c>
      <c r="D55" s="8" t="s">
        <v>1453</v>
      </c>
      <c r="E55" s="8" t="s">
        <v>1454</v>
      </c>
      <c r="F55" s="8" t="s">
        <v>146</v>
      </c>
      <c r="G55" s="8" t="e">
        <f aca="false">NA()</f>
        <v>#N/A</v>
      </c>
      <c r="H55" s="8" t="e">
        <f aca="false">NA()</f>
        <v>#N/A</v>
      </c>
      <c r="I55" s="8" t="e">
        <f aca="false">NA()</f>
        <v>#N/A</v>
      </c>
      <c r="J55" s="9" t="n">
        <v>1.07337344714627</v>
      </c>
      <c r="K55" s="10" t="n">
        <v>9.47213</v>
      </c>
      <c r="L55" s="8" t="n">
        <v>0.000604593</v>
      </c>
    </row>
    <row r="56" customFormat="false" ht="15.75" hidden="false" customHeight="false" outlineLevel="0" collapsed="false">
      <c r="A56" s="7" t="n">
        <v>55</v>
      </c>
      <c r="B56" s="8" t="s">
        <v>1455</v>
      </c>
      <c r="C56" s="8" t="s">
        <v>1456</v>
      </c>
      <c r="D56" s="8" t="s">
        <v>1457</v>
      </c>
      <c r="E56" s="8" t="s">
        <v>1458</v>
      </c>
      <c r="F56" s="8" t="s">
        <v>384</v>
      </c>
      <c r="G56" s="8" t="e">
        <f aca="false">NA()</f>
        <v>#N/A</v>
      </c>
      <c r="H56" s="8" t="e">
        <f aca="false">NA()</f>
        <v>#N/A</v>
      </c>
      <c r="I56" s="8" t="e">
        <f aca="false">NA()</f>
        <v>#N/A</v>
      </c>
      <c r="J56" s="9" t="n">
        <v>1.65320041040936</v>
      </c>
      <c r="K56" s="8" t="n">
        <v>0.000103932</v>
      </c>
      <c r="L56" s="8" t="n">
        <v>0.000656487</v>
      </c>
    </row>
    <row r="57" customFormat="false" ht="15.75" hidden="false" customHeight="false" outlineLevel="0" collapsed="false">
      <c r="A57" s="7" t="n">
        <v>56</v>
      </c>
      <c r="B57" s="8" t="s">
        <v>1459</v>
      </c>
      <c r="C57" s="8" t="s">
        <v>1460</v>
      </c>
      <c r="D57" s="8" t="s">
        <v>1461</v>
      </c>
      <c r="E57" s="8" t="s">
        <v>1462</v>
      </c>
      <c r="F57" s="8" t="s">
        <v>1463</v>
      </c>
      <c r="G57" s="8" t="s">
        <v>1464</v>
      </c>
      <c r="H57" s="8" t="s">
        <v>1465</v>
      </c>
      <c r="I57" s="8" t="s">
        <v>1463</v>
      </c>
      <c r="J57" s="9" t="n">
        <v>1.13122722456407</v>
      </c>
      <c r="K57" s="8" t="n">
        <v>0.000103968</v>
      </c>
      <c r="L57" s="8" t="n">
        <v>0.000656658</v>
      </c>
    </row>
    <row r="58" customFormat="false" ht="15.75" hidden="false" customHeight="false" outlineLevel="0" collapsed="false">
      <c r="A58" s="7" t="n">
        <v>57</v>
      </c>
      <c r="B58" s="8" t="s">
        <v>1466</v>
      </c>
      <c r="C58" s="8" t="s">
        <v>1467</v>
      </c>
      <c r="D58" s="8" t="s">
        <v>1468</v>
      </c>
      <c r="E58" s="8" t="s">
        <v>1469</v>
      </c>
      <c r="F58" s="8" t="s">
        <v>1470</v>
      </c>
      <c r="G58" s="8" t="e">
        <f aca="false">NA()</f>
        <v>#N/A</v>
      </c>
      <c r="H58" s="8" t="e">
        <f aca="false">NA()</f>
        <v>#N/A</v>
      </c>
      <c r="I58" s="8" t="e">
        <f aca="false">NA()</f>
        <v>#N/A</v>
      </c>
      <c r="J58" s="9" t="n">
        <v>1.46785237359377</v>
      </c>
      <c r="K58" s="8" t="n">
        <v>0.000108833</v>
      </c>
      <c r="L58" s="8" t="n">
        <v>0.000683719</v>
      </c>
    </row>
    <row r="59" customFormat="false" ht="15.75" hidden="false" customHeight="false" outlineLevel="0" collapsed="false">
      <c r="A59" s="7" t="n">
        <v>58</v>
      </c>
      <c r="B59" s="8" t="s">
        <v>1471</v>
      </c>
      <c r="C59" s="8" t="s">
        <v>1472</v>
      </c>
      <c r="D59" s="8" t="s">
        <v>1473</v>
      </c>
      <c r="E59" s="8" t="s">
        <v>1474</v>
      </c>
      <c r="F59" s="8" t="s">
        <v>1475</v>
      </c>
      <c r="G59" s="8" t="e">
        <f aca="false">NA()</f>
        <v>#N/A</v>
      </c>
      <c r="H59" s="8" t="e">
        <f aca="false">NA()</f>
        <v>#N/A</v>
      </c>
      <c r="I59" s="8" t="e">
        <f aca="false">NA()</f>
        <v>#N/A</v>
      </c>
      <c r="J59" s="9" t="n">
        <v>1.44960150695694</v>
      </c>
      <c r="K59" s="8" t="n">
        <v>0.000109257</v>
      </c>
      <c r="L59" s="8" t="n">
        <v>0.000686064</v>
      </c>
    </row>
    <row r="60" customFormat="false" ht="15.75" hidden="false" customHeight="false" outlineLevel="0" collapsed="false">
      <c r="A60" s="7" t="n">
        <v>59</v>
      </c>
      <c r="B60" s="8" t="s">
        <v>1476</v>
      </c>
      <c r="C60" s="8" t="s">
        <v>1477</v>
      </c>
      <c r="D60" s="8" t="s">
        <v>1478</v>
      </c>
      <c r="E60" s="8" t="s">
        <v>1479</v>
      </c>
      <c r="F60" s="8" t="s">
        <v>1480</v>
      </c>
      <c r="G60" s="8" t="e">
        <f aca="false">NA()</f>
        <v>#N/A</v>
      </c>
      <c r="H60" s="8" t="e">
        <f aca="false">NA()</f>
        <v>#N/A</v>
      </c>
      <c r="I60" s="8" t="e">
        <f aca="false">NA()</f>
        <v>#N/A</v>
      </c>
      <c r="J60" s="9" t="n">
        <v>2.70171536812326</v>
      </c>
      <c r="K60" s="8" t="n">
        <v>0.000114157</v>
      </c>
      <c r="L60" s="8" t="n">
        <v>0.000713412</v>
      </c>
    </row>
    <row r="61" customFormat="false" ht="15.75" hidden="false" customHeight="false" outlineLevel="0" collapsed="false">
      <c r="A61" s="7" t="n">
        <v>60</v>
      </c>
      <c r="B61" s="8" t="s">
        <v>1481</v>
      </c>
      <c r="C61" s="8" t="s">
        <v>1482</v>
      </c>
      <c r="D61" s="8" t="s">
        <v>1483</v>
      </c>
      <c r="E61" s="8" t="s">
        <v>1484</v>
      </c>
      <c r="F61" s="8" t="s">
        <v>1485</v>
      </c>
      <c r="G61" s="8" t="e">
        <f aca="false">NA()</f>
        <v>#N/A</v>
      </c>
      <c r="H61" s="8" t="e">
        <f aca="false">NA()</f>
        <v>#N/A</v>
      </c>
      <c r="I61" s="8" t="e">
        <f aca="false">NA()</f>
        <v>#N/A</v>
      </c>
      <c r="J61" s="9" t="n">
        <v>1.91886764115688</v>
      </c>
      <c r="K61" s="8" t="n">
        <v>0.000115627</v>
      </c>
      <c r="L61" s="8" t="n">
        <v>0.000721688</v>
      </c>
    </row>
    <row r="62" customFormat="false" ht="15.75" hidden="false" customHeight="false" outlineLevel="0" collapsed="false">
      <c r="A62" s="7" t="n">
        <v>61</v>
      </c>
      <c r="B62" s="8" t="s">
        <v>1486</v>
      </c>
      <c r="C62" s="8" t="s">
        <v>1487</v>
      </c>
      <c r="D62" s="8" t="s">
        <v>1488</v>
      </c>
      <c r="E62" s="8" t="s">
        <v>1489</v>
      </c>
      <c r="F62" s="8" t="s">
        <v>1490</v>
      </c>
      <c r="G62" s="8" t="s">
        <v>1165</v>
      </c>
      <c r="H62" s="8" t="s">
        <v>1491</v>
      </c>
      <c r="I62" s="8" t="s">
        <v>1490</v>
      </c>
      <c r="J62" s="9" t="n">
        <v>1.19945252561738</v>
      </c>
      <c r="K62" s="8" t="n">
        <v>0.000115841</v>
      </c>
      <c r="L62" s="8" t="n">
        <v>0.000722928</v>
      </c>
    </row>
    <row r="63" customFormat="false" ht="15.75" hidden="false" customHeight="false" outlineLevel="0" collapsed="false">
      <c r="A63" s="7" t="n">
        <v>62</v>
      </c>
      <c r="B63" s="8" t="s">
        <v>1492</v>
      </c>
      <c r="C63" s="8" t="s">
        <v>1493</v>
      </c>
      <c r="D63" s="8" t="s">
        <v>1494</v>
      </c>
      <c r="E63" s="8" t="s">
        <v>1495</v>
      </c>
      <c r="F63" s="8" t="s">
        <v>1496</v>
      </c>
      <c r="G63" s="8" t="s">
        <v>1497</v>
      </c>
      <c r="H63" s="8" t="s">
        <v>1498</v>
      </c>
      <c r="I63" s="8" t="s">
        <v>1496</v>
      </c>
      <c r="J63" s="9" t="n">
        <v>1.03003280880612</v>
      </c>
      <c r="K63" s="8" t="n">
        <v>0.000116151</v>
      </c>
      <c r="L63" s="8" t="n">
        <v>0.00072459</v>
      </c>
    </row>
    <row r="64" customFormat="false" ht="15.75" hidden="false" customHeight="false" outlineLevel="0" collapsed="false">
      <c r="A64" s="7" t="n">
        <v>63</v>
      </c>
      <c r="B64" s="8" t="s">
        <v>1499</v>
      </c>
      <c r="C64" s="8" t="s">
        <v>1500</v>
      </c>
      <c r="D64" s="8" t="s">
        <v>1501</v>
      </c>
      <c r="E64" s="8" t="s">
        <v>1502</v>
      </c>
      <c r="F64" s="8" t="s">
        <v>1503</v>
      </c>
      <c r="G64" s="8" t="s">
        <v>1504</v>
      </c>
      <c r="H64" s="8" t="s">
        <v>1505</v>
      </c>
      <c r="I64" s="8" t="s">
        <v>1503</v>
      </c>
      <c r="J64" s="9" t="n">
        <v>0.954096721368192</v>
      </c>
      <c r="K64" s="8" t="n">
        <v>0.000118075</v>
      </c>
      <c r="L64" s="8" t="n">
        <v>0.000735203</v>
      </c>
    </row>
    <row r="65" customFormat="false" ht="15.75" hidden="false" customHeight="false" outlineLevel="0" collapsed="false">
      <c r="A65" s="7" t="n">
        <v>64</v>
      </c>
      <c r="B65" s="8" t="s">
        <v>1506</v>
      </c>
      <c r="C65" s="8" t="s">
        <v>1507</v>
      </c>
      <c r="D65" s="8" t="s">
        <v>1508</v>
      </c>
      <c r="E65" s="8" t="s">
        <v>1509</v>
      </c>
      <c r="F65" s="8" t="s">
        <v>1510</v>
      </c>
      <c r="G65" s="8" t="e">
        <f aca="false">NA()</f>
        <v>#N/A</v>
      </c>
      <c r="H65" s="8" t="e">
        <f aca="false">NA()</f>
        <v>#N/A</v>
      </c>
      <c r="I65" s="8" t="e">
        <f aca="false">NA()</f>
        <v>#N/A</v>
      </c>
      <c r="J65" s="9" t="n">
        <v>2.16805600395987</v>
      </c>
      <c r="K65" s="8" t="n">
        <v>0.000128729</v>
      </c>
      <c r="L65" s="8" t="n">
        <v>0.000793317</v>
      </c>
    </row>
    <row r="66" customFormat="false" ht="15.75" hidden="false" customHeight="false" outlineLevel="0" collapsed="false">
      <c r="A66" s="7" t="n">
        <v>65</v>
      </c>
      <c r="B66" s="8" t="s">
        <v>1511</v>
      </c>
      <c r="C66" s="8" t="s">
        <v>1512</v>
      </c>
      <c r="D66" s="8" t="s">
        <v>1513</v>
      </c>
      <c r="E66" s="8" t="s">
        <v>1514</v>
      </c>
      <c r="F66" s="8" t="s">
        <v>1515</v>
      </c>
      <c r="G66" s="8" t="e">
        <f aca="false">NA()</f>
        <v>#N/A</v>
      </c>
      <c r="H66" s="8" t="e">
        <f aca="false">NA()</f>
        <v>#N/A</v>
      </c>
      <c r="I66" s="8" t="e">
        <f aca="false">NA()</f>
        <v>#N/A</v>
      </c>
      <c r="J66" s="9" t="n">
        <v>1.0140827736138</v>
      </c>
      <c r="K66" s="8" t="n">
        <v>0.000130841</v>
      </c>
      <c r="L66" s="8" t="n">
        <v>0.000804979</v>
      </c>
    </row>
    <row r="67" customFormat="false" ht="15.75" hidden="false" customHeight="false" outlineLevel="0" collapsed="false">
      <c r="A67" s="7" t="n">
        <v>66</v>
      </c>
      <c r="B67" s="8" t="s">
        <v>1516</v>
      </c>
      <c r="C67" s="8" t="s">
        <v>1517</v>
      </c>
      <c r="D67" s="8" t="s">
        <v>1518</v>
      </c>
      <c r="E67" s="8" t="s">
        <v>1519</v>
      </c>
      <c r="F67" s="8" t="s">
        <v>1520</v>
      </c>
      <c r="G67" s="8" t="e">
        <f aca="false">NA()</f>
        <v>#N/A</v>
      </c>
      <c r="H67" s="8" t="e">
        <f aca="false">NA()</f>
        <v>#N/A</v>
      </c>
      <c r="I67" s="8" t="e">
        <f aca="false">NA()</f>
        <v>#N/A</v>
      </c>
      <c r="J67" s="9" t="n">
        <v>2.45374667522113</v>
      </c>
      <c r="K67" s="8" t="n">
        <v>0.000137714</v>
      </c>
      <c r="L67" s="8" t="n">
        <v>0.000842197</v>
      </c>
    </row>
    <row r="68" customFormat="false" ht="15.75" hidden="false" customHeight="false" outlineLevel="0" collapsed="false">
      <c r="A68" s="7" t="n">
        <v>67</v>
      </c>
      <c r="B68" s="8" t="s">
        <v>1521</v>
      </c>
      <c r="C68" s="8" t="s">
        <v>1522</v>
      </c>
      <c r="D68" s="8" t="s">
        <v>1523</v>
      </c>
      <c r="E68" s="8" t="s">
        <v>1524</v>
      </c>
      <c r="F68" s="8" t="s">
        <v>1525</v>
      </c>
      <c r="G68" s="8" t="s">
        <v>1218</v>
      </c>
      <c r="H68" s="8" t="s">
        <v>1219</v>
      </c>
      <c r="I68" s="8" t="s">
        <v>1525</v>
      </c>
      <c r="J68" s="9" t="n">
        <v>0.92753696058481</v>
      </c>
      <c r="K68" s="8" t="n">
        <v>0.000140767</v>
      </c>
      <c r="L68" s="8" t="n">
        <v>0.000858957</v>
      </c>
    </row>
    <row r="69" customFormat="false" ht="15.75" hidden="false" customHeight="false" outlineLevel="0" collapsed="false">
      <c r="A69" s="7" t="n">
        <v>68</v>
      </c>
      <c r="B69" s="8" t="s">
        <v>1526</v>
      </c>
      <c r="C69" s="8" t="s">
        <v>1527</v>
      </c>
      <c r="D69" s="8" t="s">
        <v>1528</v>
      </c>
      <c r="E69" s="8" t="s">
        <v>1529</v>
      </c>
      <c r="F69" s="8" t="s">
        <v>1530</v>
      </c>
      <c r="G69" s="8" t="e">
        <f aca="false">NA()</f>
        <v>#N/A</v>
      </c>
      <c r="H69" s="8" t="e">
        <f aca="false">NA()</f>
        <v>#N/A</v>
      </c>
      <c r="I69" s="8" t="e">
        <f aca="false">NA()</f>
        <v>#N/A</v>
      </c>
      <c r="J69" s="9" t="n">
        <v>2.08321735020116</v>
      </c>
      <c r="K69" s="8" t="n">
        <v>0.000142285</v>
      </c>
      <c r="L69" s="8" t="n">
        <v>0.000867295</v>
      </c>
    </row>
    <row r="70" customFormat="false" ht="15.75" hidden="false" customHeight="false" outlineLevel="0" collapsed="false">
      <c r="A70" s="7" t="n">
        <v>69</v>
      </c>
      <c r="B70" s="8" t="s">
        <v>1531</v>
      </c>
      <c r="C70" s="8" t="s">
        <v>1532</v>
      </c>
      <c r="D70" s="8" t="s">
        <v>1533</v>
      </c>
      <c r="E70" s="8" t="s">
        <v>1534</v>
      </c>
      <c r="F70" s="8" t="s">
        <v>1535</v>
      </c>
      <c r="G70" s="8" t="s">
        <v>1536</v>
      </c>
      <c r="H70" s="8" t="s">
        <v>1537</v>
      </c>
      <c r="I70" s="8" t="s">
        <v>1535</v>
      </c>
      <c r="J70" s="9" t="n">
        <v>0.918168542359708</v>
      </c>
      <c r="K70" s="8" t="n">
        <v>0.000147786</v>
      </c>
      <c r="L70" s="8" t="n">
        <v>0.000897124</v>
      </c>
    </row>
    <row r="71" customFormat="false" ht="15.75" hidden="false" customHeight="false" outlineLevel="0" collapsed="false">
      <c r="A71" s="7" t="n">
        <v>70</v>
      </c>
      <c r="B71" s="8" t="s">
        <v>1538</v>
      </c>
      <c r="C71" s="8" t="s">
        <v>1539</v>
      </c>
      <c r="D71" s="8" t="s">
        <v>1540</v>
      </c>
      <c r="E71" s="8" t="s">
        <v>1541</v>
      </c>
      <c r="F71" s="8" t="s">
        <v>1542</v>
      </c>
      <c r="G71" s="8" t="s">
        <v>164</v>
      </c>
      <c r="H71" s="8" t="s">
        <v>165</v>
      </c>
      <c r="I71" s="8" t="s">
        <v>1542</v>
      </c>
      <c r="J71" s="9" t="n">
        <v>1.41550704338365</v>
      </c>
      <c r="K71" s="8" t="n">
        <v>0.000150581</v>
      </c>
      <c r="L71" s="8" t="n">
        <v>0.000912006</v>
      </c>
    </row>
    <row r="72" customFormat="false" ht="15.75" hidden="false" customHeight="false" outlineLevel="0" collapsed="false">
      <c r="A72" s="7" t="n">
        <v>71</v>
      </c>
      <c r="B72" s="8" t="s">
        <v>1543</v>
      </c>
      <c r="C72" s="8" t="s">
        <v>1544</v>
      </c>
      <c r="D72" s="8" t="s">
        <v>1545</v>
      </c>
      <c r="E72" s="8" t="s">
        <v>1546</v>
      </c>
      <c r="F72" s="8" t="s">
        <v>1547</v>
      </c>
      <c r="G72" s="8" t="s">
        <v>1173</v>
      </c>
      <c r="H72" s="8" t="s">
        <v>1174</v>
      </c>
      <c r="I72" s="8" t="s">
        <v>1547</v>
      </c>
      <c r="J72" s="9" t="n">
        <v>1.37297661729057</v>
      </c>
      <c r="K72" s="8" t="n">
        <v>0.000152808</v>
      </c>
      <c r="L72" s="8" t="n">
        <v>0.000923785</v>
      </c>
    </row>
    <row r="73" customFormat="false" ht="15.75" hidden="false" customHeight="false" outlineLevel="0" collapsed="false">
      <c r="A73" s="7" t="n">
        <v>72</v>
      </c>
      <c r="B73" s="8" t="s">
        <v>1548</v>
      </c>
      <c r="C73" s="8" t="s">
        <v>1549</v>
      </c>
      <c r="D73" s="8" t="s">
        <v>1550</v>
      </c>
      <c r="E73" s="8" t="s">
        <v>1551</v>
      </c>
      <c r="F73" s="8" t="s">
        <v>1552</v>
      </c>
      <c r="G73" s="8" t="s">
        <v>1553</v>
      </c>
      <c r="H73" s="8" t="s">
        <v>1554</v>
      </c>
      <c r="I73" s="8" t="s">
        <v>1555</v>
      </c>
      <c r="J73" s="9" t="n">
        <v>0.943332787603633</v>
      </c>
      <c r="K73" s="8" t="n">
        <v>0.000165137</v>
      </c>
      <c r="L73" s="8" t="n">
        <v>0.000989496</v>
      </c>
    </row>
    <row r="74" customFormat="false" ht="15.75" hidden="false" customHeight="false" outlineLevel="0" collapsed="false">
      <c r="A74" s="7" t="n">
        <v>73</v>
      </c>
      <c r="B74" s="8" t="s">
        <v>1556</v>
      </c>
      <c r="C74" s="8" t="s">
        <v>1557</v>
      </c>
      <c r="D74" s="8" t="s">
        <v>1558</v>
      </c>
      <c r="E74" s="8" t="s">
        <v>1559</v>
      </c>
      <c r="F74" s="8" t="s">
        <v>1560</v>
      </c>
      <c r="G74" s="8" t="s">
        <v>1561</v>
      </c>
      <c r="H74" s="8" t="s">
        <v>1562</v>
      </c>
      <c r="I74" s="8" t="s">
        <v>1560</v>
      </c>
      <c r="J74" s="9" t="n">
        <v>1.93041963958775</v>
      </c>
      <c r="K74" s="8" t="n">
        <v>0.000166013</v>
      </c>
      <c r="L74" s="8" t="n">
        <v>0.000994157</v>
      </c>
    </row>
    <row r="75" customFormat="false" ht="15.75" hidden="false" customHeight="false" outlineLevel="0" collapsed="false">
      <c r="A75" s="7" t="n">
        <v>74</v>
      </c>
      <c r="B75" s="8" t="s">
        <v>1563</v>
      </c>
      <c r="C75" s="8" t="s">
        <v>1564</v>
      </c>
      <c r="D75" s="8" t="s">
        <v>1565</v>
      </c>
      <c r="E75" s="8" t="s">
        <v>1566</v>
      </c>
      <c r="F75" s="8" t="s">
        <v>146</v>
      </c>
      <c r="G75" s="8" t="e">
        <f aca="false">NA()</f>
        <v>#N/A</v>
      </c>
      <c r="H75" s="8" t="e">
        <f aca="false">NA()</f>
        <v>#N/A</v>
      </c>
      <c r="I75" s="8" t="e">
        <f aca="false">NA()</f>
        <v>#N/A</v>
      </c>
      <c r="J75" s="9" t="n">
        <v>1.15610083428271</v>
      </c>
      <c r="K75" s="8" t="n">
        <v>0.000170212</v>
      </c>
      <c r="L75" s="8" t="n">
        <v>0.00101641</v>
      </c>
    </row>
    <row r="76" customFormat="false" ht="15.75" hidden="false" customHeight="false" outlineLevel="0" collapsed="false">
      <c r="A76" s="7" t="n">
        <v>75</v>
      </c>
      <c r="B76" s="8" t="s">
        <v>1567</v>
      </c>
      <c r="C76" s="8" t="s">
        <v>1568</v>
      </c>
      <c r="D76" s="8" t="s">
        <v>1569</v>
      </c>
      <c r="E76" s="8" t="s">
        <v>1570</v>
      </c>
      <c r="F76" s="8" t="s">
        <v>1571</v>
      </c>
      <c r="G76" s="8" t="e">
        <f aca="false">NA()</f>
        <v>#N/A</v>
      </c>
      <c r="H76" s="8" t="e">
        <f aca="false">NA()</f>
        <v>#N/A</v>
      </c>
      <c r="I76" s="8" t="e">
        <f aca="false">NA()</f>
        <v>#N/A</v>
      </c>
      <c r="J76" s="9" t="n">
        <v>0.928609474525365</v>
      </c>
      <c r="K76" s="8" t="n">
        <v>0.00017071</v>
      </c>
      <c r="L76" s="8" t="n">
        <v>0.00101906</v>
      </c>
    </row>
    <row r="77" customFormat="false" ht="15.75" hidden="false" customHeight="false" outlineLevel="0" collapsed="false">
      <c r="A77" s="7" t="n">
        <v>76</v>
      </c>
      <c r="B77" s="8" t="s">
        <v>1572</v>
      </c>
      <c r="C77" s="8" t="s">
        <v>1573</v>
      </c>
      <c r="D77" s="8" t="s">
        <v>1574</v>
      </c>
      <c r="E77" s="8" t="s">
        <v>1575</v>
      </c>
      <c r="F77" s="8" t="s">
        <v>1576</v>
      </c>
      <c r="G77" s="8" t="e">
        <f aca="false">NA()</f>
        <v>#N/A</v>
      </c>
      <c r="H77" s="8" t="e">
        <f aca="false">NA()</f>
        <v>#N/A</v>
      </c>
      <c r="I77" s="8" t="e">
        <f aca="false">NA()</f>
        <v>#N/A</v>
      </c>
      <c r="J77" s="9" t="n">
        <v>0.915660457018424</v>
      </c>
      <c r="K77" s="8" t="n">
        <v>0.000171768</v>
      </c>
      <c r="L77" s="8" t="n">
        <v>0.00102452</v>
      </c>
    </row>
    <row r="78" customFormat="false" ht="15.75" hidden="false" customHeight="false" outlineLevel="0" collapsed="false">
      <c r="A78" s="7" t="n">
        <v>77</v>
      </c>
      <c r="B78" s="8" t="s">
        <v>1577</v>
      </c>
      <c r="C78" s="8" t="s">
        <v>1578</v>
      </c>
      <c r="D78" s="8" t="s">
        <v>1579</v>
      </c>
      <c r="E78" s="8" t="s">
        <v>1580</v>
      </c>
      <c r="F78" s="8" t="s">
        <v>1581</v>
      </c>
      <c r="G78" s="8" t="s">
        <v>731</v>
      </c>
      <c r="H78" s="8" t="s">
        <v>732</v>
      </c>
      <c r="I78" s="8" t="s">
        <v>1582</v>
      </c>
      <c r="J78" s="9" t="n">
        <v>1.01557520007818</v>
      </c>
      <c r="K78" s="8" t="n">
        <v>0.000178393</v>
      </c>
      <c r="L78" s="8" t="n">
        <v>0.00105961</v>
      </c>
    </row>
    <row r="79" customFormat="false" ht="15.75" hidden="false" customHeight="false" outlineLevel="0" collapsed="false">
      <c r="A79" s="7" t="n">
        <v>78</v>
      </c>
      <c r="B79" s="8" t="s">
        <v>1583</v>
      </c>
      <c r="C79" s="8" t="s">
        <v>1584</v>
      </c>
      <c r="D79" s="8" t="s">
        <v>1585</v>
      </c>
      <c r="E79" s="8" t="s">
        <v>1586</v>
      </c>
      <c r="F79" s="8" t="s">
        <v>1542</v>
      </c>
      <c r="G79" s="8" t="s">
        <v>164</v>
      </c>
      <c r="H79" s="8" t="s">
        <v>165</v>
      </c>
      <c r="I79" s="8" t="s">
        <v>1587</v>
      </c>
      <c r="J79" s="9" t="n">
        <v>0.994500149993586</v>
      </c>
      <c r="K79" s="8" t="n">
        <v>0.000178599</v>
      </c>
      <c r="L79" s="8" t="n">
        <v>0.00106064</v>
      </c>
    </row>
    <row r="80" customFormat="false" ht="15.75" hidden="false" customHeight="false" outlineLevel="0" collapsed="false">
      <c r="A80" s="7" t="n">
        <v>79</v>
      </c>
      <c r="B80" s="8" t="s">
        <v>1588</v>
      </c>
      <c r="C80" s="8" t="s">
        <v>1589</v>
      </c>
      <c r="D80" s="8" t="s">
        <v>1590</v>
      </c>
      <c r="E80" s="8" t="s">
        <v>1591</v>
      </c>
      <c r="F80" s="8" t="s">
        <v>1592</v>
      </c>
      <c r="G80" s="8" t="e">
        <f aca="false">NA()</f>
        <v>#N/A</v>
      </c>
      <c r="H80" s="8" t="e">
        <f aca="false">NA()</f>
        <v>#N/A</v>
      </c>
      <c r="I80" s="8" t="e">
        <f aca="false">NA()</f>
        <v>#N/A</v>
      </c>
      <c r="J80" s="9" t="n">
        <v>1.80027928958016</v>
      </c>
      <c r="K80" s="8" t="n">
        <v>0.000185024</v>
      </c>
      <c r="L80" s="8" t="n">
        <v>0.00109382</v>
      </c>
    </row>
    <row r="81" customFormat="false" ht="15.75" hidden="false" customHeight="false" outlineLevel="0" collapsed="false">
      <c r="A81" s="7" t="n">
        <v>80</v>
      </c>
      <c r="B81" s="8" t="s">
        <v>1593</v>
      </c>
      <c r="C81" s="8" t="s">
        <v>1594</v>
      </c>
      <c r="D81" s="8" t="s">
        <v>1595</v>
      </c>
      <c r="E81" s="8" t="s">
        <v>1596</v>
      </c>
      <c r="F81" s="8" t="s">
        <v>1597</v>
      </c>
      <c r="G81" s="8" t="e">
        <f aca="false">NA()</f>
        <v>#N/A</v>
      </c>
      <c r="H81" s="8" t="e">
        <f aca="false">NA()</f>
        <v>#N/A</v>
      </c>
      <c r="I81" s="8" t="e">
        <f aca="false">NA()</f>
        <v>#N/A</v>
      </c>
      <c r="J81" s="9" t="n">
        <v>1.0156449721504</v>
      </c>
      <c r="K81" s="8" t="n">
        <v>0.000187019</v>
      </c>
      <c r="L81" s="8" t="n">
        <v>0.00110397</v>
      </c>
    </row>
    <row r="82" customFormat="false" ht="15.75" hidden="false" customHeight="false" outlineLevel="0" collapsed="false">
      <c r="A82" s="7" t="n">
        <v>81</v>
      </c>
      <c r="B82" s="8" t="s">
        <v>1598</v>
      </c>
      <c r="C82" s="8" t="s">
        <v>1599</v>
      </c>
      <c r="D82" s="8" t="s">
        <v>1600</v>
      </c>
      <c r="E82" s="8" t="s">
        <v>1601</v>
      </c>
      <c r="F82" s="8" t="s">
        <v>1602</v>
      </c>
      <c r="G82" s="8" t="s">
        <v>944</v>
      </c>
      <c r="H82" s="8" t="s">
        <v>945</v>
      </c>
      <c r="I82" s="8" t="s">
        <v>1602</v>
      </c>
      <c r="J82" s="9" t="n">
        <v>1.59227140893242</v>
      </c>
      <c r="K82" s="8" t="n">
        <v>0.000187154</v>
      </c>
      <c r="L82" s="8" t="n">
        <v>0.00110468</v>
      </c>
    </row>
    <row r="83" customFormat="false" ht="15.75" hidden="false" customHeight="false" outlineLevel="0" collapsed="false">
      <c r="A83" s="7" t="n">
        <v>82</v>
      </c>
      <c r="B83" s="8" t="s">
        <v>1603</v>
      </c>
      <c r="C83" s="8" t="s">
        <v>1604</v>
      </c>
      <c r="D83" s="8" t="s">
        <v>1605</v>
      </c>
      <c r="E83" s="8" t="s">
        <v>1606</v>
      </c>
      <c r="F83" s="8" t="s">
        <v>1607</v>
      </c>
      <c r="G83" s="8" t="e">
        <f aca="false">NA()</f>
        <v>#N/A</v>
      </c>
      <c r="H83" s="8" t="e">
        <f aca="false">NA()</f>
        <v>#N/A</v>
      </c>
      <c r="I83" s="8" t="e">
        <f aca="false">NA()</f>
        <v>#N/A</v>
      </c>
      <c r="J83" s="9" t="n">
        <v>1.94780715482286</v>
      </c>
      <c r="K83" s="8" t="n">
        <v>0.000187686</v>
      </c>
      <c r="L83" s="8" t="n">
        <v>0.00110741</v>
      </c>
    </row>
    <row r="84" customFormat="false" ht="15.75" hidden="false" customHeight="false" outlineLevel="0" collapsed="false">
      <c r="A84" s="7" t="n">
        <v>83</v>
      </c>
      <c r="B84" s="8" t="s">
        <v>1608</v>
      </c>
      <c r="C84" s="8" t="s">
        <v>1609</v>
      </c>
      <c r="D84" s="8" t="s">
        <v>1610</v>
      </c>
      <c r="E84" s="8" t="s">
        <v>1611</v>
      </c>
      <c r="F84" s="8" t="s">
        <v>1612</v>
      </c>
      <c r="G84" s="8" t="e">
        <f aca="false">NA()</f>
        <v>#N/A</v>
      </c>
      <c r="H84" s="8" t="e">
        <f aca="false">NA()</f>
        <v>#N/A</v>
      </c>
      <c r="I84" s="8" t="e">
        <f aca="false">NA()</f>
        <v>#N/A</v>
      </c>
      <c r="J84" s="9" t="n">
        <v>0.906094033190497</v>
      </c>
      <c r="K84" s="8" t="n">
        <v>0.000188698</v>
      </c>
      <c r="L84" s="8" t="n">
        <v>0.00111282</v>
      </c>
    </row>
    <row r="85" customFormat="false" ht="15.75" hidden="false" customHeight="false" outlineLevel="0" collapsed="false">
      <c r="A85" s="7" t="n">
        <v>84</v>
      </c>
      <c r="B85" s="8" t="s">
        <v>1613</v>
      </c>
      <c r="C85" s="8" t="s">
        <v>1614</v>
      </c>
      <c r="D85" s="8" t="s">
        <v>1615</v>
      </c>
      <c r="E85" s="8" t="s">
        <v>1616</v>
      </c>
      <c r="F85" s="8" t="s">
        <v>1617</v>
      </c>
      <c r="G85" s="8" t="e">
        <f aca="false">NA()</f>
        <v>#N/A</v>
      </c>
      <c r="H85" s="8" t="e">
        <f aca="false">NA()</f>
        <v>#N/A</v>
      </c>
      <c r="I85" s="8" t="e">
        <f aca="false">NA()</f>
        <v>#N/A</v>
      </c>
      <c r="J85" s="9" t="n">
        <v>2.01986725903679</v>
      </c>
      <c r="K85" s="8" t="n">
        <v>0.000203798</v>
      </c>
      <c r="L85" s="8" t="n">
        <v>0.00119147</v>
      </c>
    </row>
    <row r="86" customFormat="false" ht="15.75" hidden="false" customHeight="false" outlineLevel="0" collapsed="false">
      <c r="A86" s="7" t="n">
        <v>85</v>
      </c>
      <c r="B86" s="8" t="s">
        <v>1618</v>
      </c>
      <c r="C86" s="8" t="s">
        <v>1619</v>
      </c>
      <c r="D86" s="8" t="s">
        <v>1620</v>
      </c>
      <c r="E86" s="8" t="s">
        <v>1621</v>
      </c>
      <c r="F86" s="8" t="s">
        <v>1622</v>
      </c>
      <c r="G86" s="8" t="e">
        <f aca="false">NA()</f>
        <v>#N/A</v>
      </c>
      <c r="H86" s="8" t="e">
        <f aca="false">NA()</f>
        <v>#N/A</v>
      </c>
      <c r="I86" s="8" t="e">
        <f aca="false">NA()</f>
        <v>#N/A</v>
      </c>
      <c r="J86" s="9" t="n">
        <v>0.914636267798545</v>
      </c>
      <c r="K86" s="8" t="n">
        <v>0.00020958</v>
      </c>
      <c r="L86" s="8" t="n">
        <v>0.00121958</v>
      </c>
    </row>
    <row r="87" customFormat="false" ht="15.75" hidden="false" customHeight="false" outlineLevel="0" collapsed="false">
      <c r="A87" s="7" t="n">
        <v>86</v>
      </c>
      <c r="B87" s="8" t="s">
        <v>1623</v>
      </c>
      <c r="C87" s="8" t="s">
        <v>1624</v>
      </c>
      <c r="D87" s="8" t="s">
        <v>1625</v>
      </c>
      <c r="E87" s="8" t="s">
        <v>1626</v>
      </c>
      <c r="F87" s="8" t="s">
        <v>374</v>
      </c>
      <c r="G87" s="8" t="e">
        <f aca="false">NA()</f>
        <v>#N/A</v>
      </c>
      <c r="H87" s="8" t="e">
        <f aca="false">NA()</f>
        <v>#N/A</v>
      </c>
      <c r="I87" s="8" t="e">
        <f aca="false">NA()</f>
        <v>#N/A</v>
      </c>
      <c r="J87" s="9" t="n">
        <v>1.48663574743649</v>
      </c>
      <c r="K87" s="8" t="n">
        <v>0.00022197</v>
      </c>
      <c r="L87" s="8" t="n">
        <v>0.00128314</v>
      </c>
    </row>
    <row r="88" customFormat="false" ht="15.75" hidden="false" customHeight="false" outlineLevel="0" collapsed="false">
      <c r="A88" s="7" t="n">
        <v>87</v>
      </c>
      <c r="B88" s="8" t="s">
        <v>1627</v>
      </c>
      <c r="C88" s="8" t="s">
        <v>1628</v>
      </c>
      <c r="D88" s="8" t="s">
        <v>1629</v>
      </c>
      <c r="E88" s="8" t="s">
        <v>1630</v>
      </c>
      <c r="F88" s="8" t="s">
        <v>1631</v>
      </c>
      <c r="G88" s="8" t="e">
        <f aca="false">NA()</f>
        <v>#N/A</v>
      </c>
      <c r="H88" s="8" t="e">
        <f aca="false">NA()</f>
        <v>#N/A</v>
      </c>
      <c r="I88" s="8" t="e">
        <f aca="false">NA()</f>
        <v>#N/A</v>
      </c>
      <c r="J88" s="9" t="n">
        <v>0.91804134377279</v>
      </c>
      <c r="K88" s="8" t="n">
        <v>0.000230452</v>
      </c>
      <c r="L88" s="8" t="n">
        <v>0.00132585</v>
      </c>
    </row>
    <row r="89" customFormat="false" ht="15.75" hidden="false" customHeight="false" outlineLevel="0" collapsed="false">
      <c r="A89" s="7" t="n">
        <v>88</v>
      </c>
      <c r="B89" s="8" t="s">
        <v>1632</v>
      </c>
      <c r="C89" s="8" t="s">
        <v>1633</v>
      </c>
      <c r="D89" s="8" t="s">
        <v>1634</v>
      </c>
      <c r="E89" s="8" t="s">
        <v>1635</v>
      </c>
      <c r="F89" s="8" t="s">
        <v>1636</v>
      </c>
      <c r="G89" s="8" t="s">
        <v>368</v>
      </c>
      <c r="H89" s="8" t="s">
        <v>369</v>
      </c>
      <c r="I89" s="8" t="s">
        <v>1636</v>
      </c>
      <c r="J89" s="9" t="n">
        <v>3.72833741141718</v>
      </c>
      <c r="K89" s="10" t="n">
        <v>7.67594E-005</v>
      </c>
      <c r="L89" s="10" t="n">
        <v>0.00133947</v>
      </c>
    </row>
    <row r="90" customFormat="false" ht="15.75" hidden="false" customHeight="false" outlineLevel="0" collapsed="false">
      <c r="A90" s="7" t="n">
        <v>89</v>
      </c>
      <c r="B90" s="8" t="s">
        <v>1637</v>
      </c>
      <c r="C90" s="8" t="s">
        <v>1638</v>
      </c>
      <c r="D90" s="8" t="s">
        <v>1639</v>
      </c>
      <c r="E90" s="8" t="s">
        <v>1640</v>
      </c>
      <c r="F90" s="8" t="s">
        <v>1641</v>
      </c>
      <c r="G90" s="8" t="e">
        <f aca="false">NA()</f>
        <v>#N/A</v>
      </c>
      <c r="H90" s="8" t="e">
        <f aca="false">NA()</f>
        <v>#N/A</v>
      </c>
      <c r="I90" s="8" t="e">
        <f aca="false">NA()</f>
        <v>#N/A</v>
      </c>
      <c r="J90" s="9" t="n">
        <v>1.20357136715552</v>
      </c>
      <c r="K90" s="8" t="n">
        <v>0.000245383</v>
      </c>
      <c r="L90" s="8" t="n">
        <v>0.00140198</v>
      </c>
    </row>
    <row r="91" customFormat="false" ht="15.75" hidden="false" customHeight="false" outlineLevel="0" collapsed="false">
      <c r="A91" s="7" t="n">
        <v>90</v>
      </c>
      <c r="B91" s="8" t="s">
        <v>1642</v>
      </c>
      <c r="C91" s="8" t="s">
        <v>1643</v>
      </c>
      <c r="D91" s="8" t="s">
        <v>1644</v>
      </c>
      <c r="E91" s="8" t="s">
        <v>1645</v>
      </c>
      <c r="F91" s="8" t="s">
        <v>1646</v>
      </c>
      <c r="G91" s="8" t="s">
        <v>944</v>
      </c>
      <c r="H91" s="8" t="s">
        <v>945</v>
      </c>
      <c r="I91" s="8" t="s">
        <v>1646</v>
      </c>
      <c r="J91" s="9" t="n">
        <v>1.71180773997587</v>
      </c>
      <c r="K91" s="8" t="n">
        <v>0.000246613</v>
      </c>
      <c r="L91" s="8" t="n">
        <v>0.00140815</v>
      </c>
    </row>
    <row r="92" customFormat="false" ht="15.75" hidden="false" customHeight="false" outlineLevel="0" collapsed="false">
      <c r="A92" s="7" t="n">
        <v>91</v>
      </c>
      <c r="B92" s="8" t="s">
        <v>1647</v>
      </c>
      <c r="C92" s="8" t="s">
        <v>1648</v>
      </c>
      <c r="D92" s="8" t="s">
        <v>1649</v>
      </c>
      <c r="E92" s="8" t="s">
        <v>1650</v>
      </c>
      <c r="F92" s="8" t="s">
        <v>1651</v>
      </c>
      <c r="G92" s="8" t="e">
        <f aca="false">NA()</f>
        <v>#N/A</v>
      </c>
      <c r="H92" s="8" t="e">
        <f aca="false">NA()</f>
        <v>#N/A</v>
      </c>
      <c r="I92" s="8" t="e">
        <f aca="false">NA()</f>
        <v>#N/A</v>
      </c>
      <c r="J92" s="9" t="n">
        <v>1.55657901756832</v>
      </c>
      <c r="K92" s="8" t="n">
        <v>0.000252415</v>
      </c>
      <c r="L92" s="8" t="n">
        <v>0.00143675</v>
      </c>
    </row>
    <row r="93" customFormat="false" ht="15.75" hidden="false" customHeight="false" outlineLevel="0" collapsed="false">
      <c r="A93" s="7" t="n">
        <v>92</v>
      </c>
      <c r="B93" s="8" t="s">
        <v>1652</v>
      </c>
      <c r="C93" s="8" t="s">
        <v>1653</v>
      </c>
      <c r="D93" s="8" t="s">
        <v>1654</v>
      </c>
      <c r="E93" s="8" t="s">
        <v>1655</v>
      </c>
      <c r="F93" s="8" t="s">
        <v>1656</v>
      </c>
      <c r="G93" s="8" t="e">
        <f aca="false">NA()</f>
        <v>#N/A</v>
      </c>
      <c r="H93" s="8" t="e">
        <f aca="false">NA()</f>
        <v>#N/A</v>
      </c>
      <c r="I93" s="8" t="e">
        <f aca="false">NA()</f>
        <v>#N/A</v>
      </c>
      <c r="J93" s="9" t="n">
        <v>1.05977576098248</v>
      </c>
      <c r="K93" s="8" t="n">
        <v>0.000268533</v>
      </c>
      <c r="L93" s="8" t="n">
        <v>0.00151684</v>
      </c>
    </row>
    <row r="94" customFormat="false" ht="15.75" hidden="false" customHeight="false" outlineLevel="0" collapsed="false">
      <c r="A94" s="7" t="n">
        <v>93</v>
      </c>
      <c r="B94" s="8" t="s">
        <v>1657</v>
      </c>
      <c r="C94" s="8" t="s">
        <v>1658</v>
      </c>
      <c r="D94" s="8" t="s">
        <v>1659</v>
      </c>
      <c r="E94" s="8" t="s">
        <v>1660</v>
      </c>
      <c r="F94" s="8" t="s">
        <v>422</v>
      </c>
      <c r="G94" s="8" t="e">
        <f aca="false">NA()</f>
        <v>#N/A</v>
      </c>
      <c r="H94" s="8" t="e">
        <f aca="false">NA()</f>
        <v>#N/A</v>
      </c>
      <c r="I94" s="8" t="e">
        <f aca="false">NA()</f>
        <v>#N/A</v>
      </c>
      <c r="J94" s="9" t="n">
        <v>1.41072331420803</v>
      </c>
      <c r="K94" s="8" t="n">
        <v>0.000280043</v>
      </c>
      <c r="L94" s="8" t="n">
        <v>0.00157341</v>
      </c>
    </row>
    <row r="95" customFormat="false" ht="15.75" hidden="false" customHeight="false" outlineLevel="0" collapsed="false">
      <c r="A95" s="7" t="n">
        <v>94</v>
      </c>
      <c r="B95" s="8" t="s">
        <v>1661</v>
      </c>
      <c r="C95" s="8" t="s">
        <v>1662</v>
      </c>
      <c r="D95" s="8" t="s">
        <v>1663</v>
      </c>
      <c r="E95" s="8" t="s">
        <v>1664</v>
      </c>
      <c r="F95" s="8" t="s">
        <v>1665</v>
      </c>
      <c r="G95" s="8" t="s">
        <v>164</v>
      </c>
      <c r="H95" s="8" t="s">
        <v>1666</v>
      </c>
      <c r="I95" s="8" t="s">
        <v>1667</v>
      </c>
      <c r="J95" s="9" t="n">
        <v>0.901999418710294</v>
      </c>
      <c r="K95" s="8" t="n">
        <v>0.00028078</v>
      </c>
      <c r="L95" s="8" t="n">
        <v>0.00157712</v>
      </c>
    </row>
    <row r="96" customFormat="false" ht="15.75" hidden="false" customHeight="false" outlineLevel="0" collapsed="false">
      <c r="A96" s="7" t="n">
        <v>95</v>
      </c>
      <c r="B96" s="8" t="s">
        <v>1668</v>
      </c>
      <c r="C96" s="8" t="s">
        <v>1669</v>
      </c>
      <c r="D96" s="8" t="s">
        <v>1670</v>
      </c>
      <c r="E96" s="8" t="s">
        <v>1671</v>
      </c>
      <c r="F96" s="8" t="s">
        <v>1672</v>
      </c>
      <c r="G96" s="8" t="e">
        <f aca="false">NA()</f>
        <v>#N/A</v>
      </c>
      <c r="H96" s="8" t="e">
        <f aca="false">NA()</f>
        <v>#N/A</v>
      </c>
      <c r="I96" s="8" t="e">
        <f aca="false">NA()</f>
        <v>#N/A</v>
      </c>
      <c r="J96" s="9" t="n">
        <v>2.50445379740221</v>
      </c>
      <c r="K96" s="8" t="n">
        <v>0.000282632</v>
      </c>
      <c r="L96" s="8" t="n">
        <v>0.00158623</v>
      </c>
    </row>
    <row r="97" customFormat="false" ht="15.75" hidden="false" customHeight="false" outlineLevel="0" collapsed="false">
      <c r="A97" s="7" t="n">
        <v>96</v>
      </c>
      <c r="B97" s="8" t="s">
        <v>1673</v>
      </c>
      <c r="C97" s="8" t="s">
        <v>1674</v>
      </c>
      <c r="D97" s="8" t="s">
        <v>1675</v>
      </c>
      <c r="E97" s="8" t="s">
        <v>1676</v>
      </c>
      <c r="F97" s="8" t="s">
        <v>118</v>
      </c>
      <c r="G97" s="8" t="e">
        <f aca="false">NA()</f>
        <v>#N/A</v>
      </c>
      <c r="H97" s="8" t="e">
        <f aca="false">NA()</f>
        <v>#N/A</v>
      </c>
      <c r="I97" s="8" t="e">
        <f aca="false">NA()</f>
        <v>#N/A</v>
      </c>
      <c r="J97" s="9" t="n">
        <v>0.881814675679754</v>
      </c>
      <c r="K97" s="8" t="n">
        <v>0.000284661</v>
      </c>
      <c r="L97" s="8" t="n">
        <v>0.00159645</v>
      </c>
    </row>
    <row r="98" customFormat="false" ht="15.75" hidden="false" customHeight="false" outlineLevel="0" collapsed="false">
      <c r="A98" s="7" t="n">
        <v>97</v>
      </c>
      <c r="B98" s="8" t="s">
        <v>1677</v>
      </c>
      <c r="C98" s="8" t="s">
        <v>1678</v>
      </c>
      <c r="D98" s="8" t="s">
        <v>1679</v>
      </c>
      <c r="E98" s="8" t="s">
        <v>1680</v>
      </c>
      <c r="F98" s="8" t="s">
        <v>1681</v>
      </c>
      <c r="G98" s="8" t="e">
        <f aca="false">NA()</f>
        <v>#N/A</v>
      </c>
      <c r="H98" s="8" t="e">
        <f aca="false">NA()</f>
        <v>#N/A</v>
      </c>
      <c r="I98" s="8" t="e">
        <f aca="false">NA()</f>
        <v>#N/A</v>
      </c>
      <c r="J98" s="9" t="n">
        <v>0.924409738143302</v>
      </c>
      <c r="K98" s="8" t="n">
        <v>0.000285646</v>
      </c>
      <c r="L98" s="8" t="n">
        <v>0.00160142</v>
      </c>
    </row>
    <row r="99" customFormat="false" ht="15.75" hidden="false" customHeight="false" outlineLevel="0" collapsed="false">
      <c r="A99" s="7" t="n">
        <v>98</v>
      </c>
      <c r="B99" s="8" t="s">
        <v>1682</v>
      </c>
      <c r="C99" s="8" t="s">
        <v>1683</v>
      </c>
      <c r="D99" s="8" t="s">
        <v>1684</v>
      </c>
      <c r="E99" s="8" t="s">
        <v>1685</v>
      </c>
      <c r="F99" s="8" t="s">
        <v>1686</v>
      </c>
      <c r="G99" s="8" t="s">
        <v>1687</v>
      </c>
      <c r="H99" s="8" t="s">
        <v>1688</v>
      </c>
      <c r="I99" s="8" t="s">
        <v>1686</v>
      </c>
      <c r="J99" s="9" t="n">
        <v>1.04365573622596</v>
      </c>
      <c r="K99" s="8" t="n">
        <v>0.000292858</v>
      </c>
      <c r="L99" s="8" t="n">
        <v>0.0016372</v>
      </c>
    </row>
    <row r="100" customFormat="false" ht="15.75" hidden="false" customHeight="false" outlineLevel="0" collapsed="false">
      <c r="A100" s="7" t="n">
        <v>99</v>
      </c>
      <c r="B100" s="8" t="s">
        <v>1689</v>
      </c>
      <c r="C100" s="8" t="s">
        <v>1690</v>
      </c>
      <c r="D100" s="8" t="s">
        <v>1691</v>
      </c>
      <c r="E100" s="8" t="s">
        <v>1692</v>
      </c>
      <c r="F100" s="8" t="s">
        <v>1693</v>
      </c>
      <c r="G100" s="8" t="s">
        <v>1694</v>
      </c>
      <c r="H100" s="8" t="s">
        <v>1695</v>
      </c>
      <c r="I100" s="8" t="s">
        <v>1693</v>
      </c>
      <c r="J100" s="9" t="n">
        <v>1.30587143937091</v>
      </c>
      <c r="K100" s="8" t="n">
        <v>0.000294858</v>
      </c>
      <c r="L100" s="8" t="n">
        <v>0.00164701</v>
      </c>
    </row>
    <row r="101" customFormat="false" ht="15.75" hidden="false" customHeight="false" outlineLevel="0" collapsed="false">
      <c r="A101" s="7" t="n">
        <v>100</v>
      </c>
      <c r="B101" s="8" t="s">
        <v>1696</v>
      </c>
      <c r="C101" s="8" t="s">
        <v>1697</v>
      </c>
      <c r="D101" s="8" t="s">
        <v>1698</v>
      </c>
      <c r="E101" s="8" t="s">
        <v>1699</v>
      </c>
      <c r="F101" s="8" t="s">
        <v>146</v>
      </c>
      <c r="G101" s="8" t="e">
        <f aca="false">NA()</f>
        <v>#N/A</v>
      </c>
      <c r="H101" s="8" t="e">
        <f aca="false">NA()</f>
        <v>#N/A</v>
      </c>
      <c r="I101" s="8" t="e">
        <f aca="false">NA()</f>
        <v>#N/A</v>
      </c>
      <c r="J101" s="9" t="n">
        <v>0.882984362011332</v>
      </c>
      <c r="K101" s="8" t="n">
        <v>0.000297919</v>
      </c>
      <c r="L101" s="8" t="n">
        <v>0.00166182</v>
      </c>
    </row>
    <row r="102" customFormat="false" ht="15.75" hidden="false" customHeight="false" outlineLevel="0" collapsed="false">
      <c r="A102" s="7" t="n">
        <v>101</v>
      </c>
      <c r="B102" s="8" t="s">
        <v>1700</v>
      </c>
      <c r="C102" s="8" t="s">
        <v>1701</v>
      </c>
      <c r="D102" s="8" t="s">
        <v>1702</v>
      </c>
      <c r="E102" s="8" t="s">
        <v>1703</v>
      </c>
      <c r="F102" s="8" t="s">
        <v>1704</v>
      </c>
      <c r="G102" s="8" t="s">
        <v>1705</v>
      </c>
      <c r="H102" s="8" t="s">
        <v>1706</v>
      </c>
      <c r="I102" s="8" t="s">
        <v>1704</v>
      </c>
      <c r="J102" s="9" t="n">
        <v>0.943368832014934</v>
      </c>
      <c r="K102" s="8" t="n">
        <v>0.000302265</v>
      </c>
      <c r="L102" s="8" t="n">
        <v>0.00168316</v>
      </c>
    </row>
    <row r="103" customFormat="false" ht="15.75" hidden="false" customHeight="false" outlineLevel="0" collapsed="false">
      <c r="A103" s="7" t="n">
        <v>102</v>
      </c>
      <c r="B103" s="8" t="s">
        <v>1707</v>
      </c>
      <c r="C103" s="8" t="s">
        <v>1708</v>
      </c>
      <c r="D103" s="8" t="s">
        <v>1709</v>
      </c>
      <c r="E103" s="8" t="s">
        <v>1710</v>
      </c>
      <c r="F103" s="8" t="s">
        <v>1711</v>
      </c>
      <c r="G103" s="8" t="e">
        <f aca="false">NA()</f>
        <v>#N/A</v>
      </c>
      <c r="H103" s="8" t="e">
        <f aca="false">NA()</f>
        <v>#N/A</v>
      </c>
      <c r="I103" s="8" t="e">
        <f aca="false">NA()</f>
        <v>#N/A</v>
      </c>
      <c r="J103" s="9" t="n">
        <v>-1.46616795743062</v>
      </c>
      <c r="K103" s="8" t="n">
        <v>0.00030884</v>
      </c>
      <c r="L103" s="8" t="n">
        <v>0.00171549</v>
      </c>
    </row>
    <row r="104" customFormat="false" ht="15.75" hidden="false" customHeight="false" outlineLevel="0" collapsed="false">
      <c r="A104" s="7" t="n">
        <v>103</v>
      </c>
      <c r="B104" s="8" t="s">
        <v>1712</v>
      </c>
      <c r="C104" s="8" t="s">
        <v>1713</v>
      </c>
      <c r="D104" s="8" t="s">
        <v>1714</v>
      </c>
      <c r="E104" s="8" t="s">
        <v>1715</v>
      </c>
      <c r="F104" s="8" t="s">
        <v>1716</v>
      </c>
      <c r="G104" s="8" t="e">
        <f aca="false">NA()</f>
        <v>#N/A</v>
      </c>
      <c r="H104" s="8" t="e">
        <f aca="false">NA()</f>
        <v>#N/A</v>
      </c>
      <c r="I104" s="8" t="e">
        <f aca="false">NA()</f>
        <v>#N/A</v>
      </c>
      <c r="J104" s="9" t="n">
        <v>1.19953928754896</v>
      </c>
      <c r="K104" s="8" t="n">
        <v>0.000310641</v>
      </c>
      <c r="L104" s="8" t="n">
        <v>0.00172433</v>
      </c>
    </row>
    <row r="105" customFormat="false" ht="15.75" hidden="false" customHeight="false" outlineLevel="0" collapsed="false">
      <c r="A105" s="7" t="n">
        <v>104</v>
      </c>
      <c r="B105" s="8" t="s">
        <v>1717</v>
      </c>
      <c r="C105" s="8" t="s">
        <v>1718</v>
      </c>
      <c r="D105" s="8" t="s">
        <v>1719</v>
      </c>
      <c r="E105" s="8" t="s">
        <v>1720</v>
      </c>
      <c r="F105" s="8" t="s">
        <v>1721</v>
      </c>
      <c r="G105" s="8" t="s">
        <v>1185</v>
      </c>
      <c r="H105" s="8" t="s">
        <v>1186</v>
      </c>
      <c r="I105" s="8" t="s">
        <v>1721</v>
      </c>
      <c r="J105" s="9" t="n">
        <v>1.54672903560399</v>
      </c>
      <c r="K105" s="10" t="n">
        <v>0.000101313</v>
      </c>
      <c r="L105" s="10" t="n">
        <v>0.00173561</v>
      </c>
    </row>
    <row r="106" customFormat="false" ht="15.75" hidden="false" customHeight="false" outlineLevel="0" collapsed="false">
      <c r="A106" s="7" t="n">
        <v>105</v>
      </c>
      <c r="B106" s="8" t="s">
        <v>1722</v>
      </c>
      <c r="C106" s="8" t="s">
        <v>1723</v>
      </c>
      <c r="D106" s="8" t="s">
        <v>1724</v>
      </c>
      <c r="E106" s="8" t="s">
        <v>1725</v>
      </c>
      <c r="F106" s="8" t="s">
        <v>146</v>
      </c>
      <c r="G106" s="8" t="e">
        <f aca="false">NA()</f>
        <v>#N/A</v>
      </c>
      <c r="H106" s="8" t="e">
        <f aca="false">NA()</f>
        <v>#N/A</v>
      </c>
      <c r="I106" s="8" t="e">
        <f aca="false">NA()</f>
        <v>#N/A</v>
      </c>
      <c r="J106" s="9" t="n">
        <v>1.12439410924049</v>
      </c>
      <c r="K106" s="8" t="n">
        <v>0.0003166</v>
      </c>
      <c r="L106" s="8" t="n">
        <v>0.00175287</v>
      </c>
    </row>
    <row r="107" customFormat="false" ht="15.75" hidden="false" customHeight="false" outlineLevel="0" collapsed="false">
      <c r="A107" s="7" t="n">
        <v>106</v>
      </c>
      <c r="B107" s="8" t="s">
        <v>1726</v>
      </c>
      <c r="C107" s="8" t="s">
        <v>1727</v>
      </c>
      <c r="D107" s="8" t="s">
        <v>1728</v>
      </c>
      <c r="E107" s="8" t="s">
        <v>1729</v>
      </c>
      <c r="F107" s="8" t="s">
        <v>146</v>
      </c>
      <c r="G107" s="8" t="e">
        <f aca="false">NA()</f>
        <v>#N/A</v>
      </c>
      <c r="H107" s="8" t="e">
        <f aca="false">NA()</f>
        <v>#N/A</v>
      </c>
      <c r="I107" s="8" t="e">
        <f aca="false">NA()</f>
        <v>#N/A</v>
      </c>
      <c r="J107" s="9" t="n">
        <v>1.1230327147813</v>
      </c>
      <c r="K107" s="8" t="n">
        <v>0.000321546</v>
      </c>
      <c r="L107" s="8" t="n">
        <v>0.00177668</v>
      </c>
    </row>
    <row r="108" customFormat="false" ht="15.75" hidden="false" customHeight="false" outlineLevel="0" collapsed="false">
      <c r="A108" s="7" t="n">
        <v>107</v>
      </c>
      <c r="B108" s="8" t="s">
        <v>1730</v>
      </c>
      <c r="C108" s="8" t="s">
        <v>1731</v>
      </c>
      <c r="D108" s="8" t="s">
        <v>1732</v>
      </c>
      <c r="E108" s="8" t="s">
        <v>1733</v>
      </c>
      <c r="F108" s="8" t="s">
        <v>1734</v>
      </c>
      <c r="G108" s="8" t="e">
        <f aca="false">NA()</f>
        <v>#N/A</v>
      </c>
      <c r="H108" s="8" t="e">
        <f aca="false">NA()</f>
        <v>#N/A</v>
      </c>
      <c r="I108" s="8" t="e">
        <f aca="false">NA()</f>
        <v>#N/A</v>
      </c>
      <c r="J108" s="9" t="n">
        <v>1.0995833435965</v>
      </c>
      <c r="K108" s="8" t="n">
        <v>0.000325725</v>
      </c>
      <c r="L108" s="8" t="n">
        <v>0.00179737</v>
      </c>
    </row>
    <row r="109" customFormat="false" ht="15.75" hidden="false" customHeight="false" outlineLevel="0" collapsed="false">
      <c r="A109" s="7" t="n">
        <v>108</v>
      </c>
      <c r="B109" s="8" t="s">
        <v>1735</v>
      </c>
      <c r="C109" s="8" t="s">
        <v>1736</v>
      </c>
      <c r="D109" s="8" t="s">
        <v>1737</v>
      </c>
      <c r="E109" s="8" t="s">
        <v>1738</v>
      </c>
      <c r="F109" s="8" t="s">
        <v>146</v>
      </c>
      <c r="G109" s="8" t="e">
        <f aca="false">NA()</f>
        <v>#N/A</v>
      </c>
      <c r="H109" s="8" t="e">
        <f aca="false">NA()</f>
        <v>#N/A</v>
      </c>
      <c r="I109" s="8" t="e">
        <f aca="false">NA()</f>
        <v>#N/A</v>
      </c>
      <c r="J109" s="9" t="n">
        <v>1.05395786817822</v>
      </c>
      <c r="K109" s="8" t="n">
        <v>0.000326419</v>
      </c>
      <c r="L109" s="8" t="n">
        <v>0.00180064</v>
      </c>
    </row>
    <row r="110" customFormat="false" ht="15.75" hidden="false" customHeight="false" outlineLevel="0" collapsed="false">
      <c r="A110" s="7" t="n">
        <v>109</v>
      </c>
      <c r="B110" s="8" t="s">
        <v>1739</v>
      </c>
      <c r="C110" s="8" t="s">
        <v>1740</v>
      </c>
      <c r="D110" s="8" t="s">
        <v>1741</v>
      </c>
      <c r="E110" s="8" t="s">
        <v>1742</v>
      </c>
      <c r="F110" s="8" t="s">
        <v>1743</v>
      </c>
      <c r="G110" s="8" t="e">
        <f aca="false">NA()</f>
        <v>#N/A</v>
      </c>
      <c r="H110" s="8" t="e">
        <f aca="false">NA()</f>
        <v>#N/A</v>
      </c>
      <c r="I110" s="8" t="e">
        <f aca="false">NA()</f>
        <v>#N/A</v>
      </c>
      <c r="J110" s="9" t="n">
        <v>1.04618286738576</v>
      </c>
      <c r="K110" s="8" t="n">
        <v>0.000356007</v>
      </c>
      <c r="L110" s="8" t="n">
        <v>0.00194326</v>
      </c>
    </row>
    <row r="111" customFormat="false" ht="15.75" hidden="false" customHeight="false" outlineLevel="0" collapsed="false">
      <c r="A111" s="7" t="n">
        <v>110</v>
      </c>
      <c r="B111" s="8" t="s">
        <v>1744</v>
      </c>
      <c r="C111" s="8" t="s">
        <v>1745</v>
      </c>
      <c r="D111" s="8" t="s">
        <v>1746</v>
      </c>
      <c r="E111" s="8" t="s">
        <v>1747</v>
      </c>
      <c r="F111" s="8" t="s">
        <v>146</v>
      </c>
      <c r="G111" s="8" t="e">
        <f aca="false">NA()</f>
        <v>#N/A</v>
      </c>
      <c r="H111" s="8" t="e">
        <f aca="false">NA()</f>
        <v>#N/A</v>
      </c>
      <c r="I111" s="8" t="e">
        <f aca="false">NA()</f>
        <v>#N/A</v>
      </c>
      <c r="J111" s="9" t="n">
        <v>1.32928499938832</v>
      </c>
      <c r="K111" s="8" t="n">
        <v>0.000365521</v>
      </c>
      <c r="L111" s="8" t="n">
        <v>0.00198788</v>
      </c>
    </row>
    <row r="112" customFormat="false" ht="15.75" hidden="false" customHeight="false" outlineLevel="0" collapsed="false">
      <c r="A112" s="7" t="n">
        <v>111</v>
      </c>
      <c r="B112" s="8" t="s">
        <v>1748</v>
      </c>
      <c r="C112" s="8" t="s">
        <v>1749</v>
      </c>
      <c r="D112" s="8" t="s">
        <v>1750</v>
      </c>
      <c r="E112" s="8" t="s">
        <v>1751</v>
      </c>
      <c r="F112" s="8" t="s">
        <v>1752</v>
      </c>
      <c r="G112" s="8" t="s">
        <v>679</v>
      </c>
      <c r="H112" s="8" t="s">
        <v>680</v>
      </c>
      <c r="I112" s="8" t="s">
        <v>146</v>
      </c>
      <c r="J112" s="9" t="n">
        <v>2.85003237442625</v>
      </c>
      <c r="K112" s="8" t="n">
        <v>0.000368824</v>
      </c>
      <c r="L112" s="8" t="n">
        <v>0.00200356</v>
      </c>
    </row>
    <row r="113" customFormat="false" ht="15.75" hidden="false" customHeight="false" outlineLevel="0" collapsed="false">
      <c r="A113" s="7" t="n">
        <v>112</v>
      </c>
      <c r="B113" s="8" t="s">
        <v>1753</v>
      </c>
      <c r="C113" s="8" t="s">
        <v>1754</v>
      </c>
      <c r="D113" s="8" t="s">
        <v>1755</v>
      </c>
      <c r="E113" s="8" t="s">
        <v>1756</v>
      </c>
      <c r="F113" s="8" t="s">
        <v>1757</v>
      </c>
      <c r="G113" s="8" t="e">
        <f aca="false">NA()</f>
        <v>#N/A</v>
      </c>
      <c r="H113" s="8" t="e">
        <f aca="false">NA()</f>
        <v>#N/A</v>
      </c>
      <c r="I113" s="8" t="e">
        <f aca="false">NA()</f>
        <v>#N/A</v>
      </c>
      <c r="J113" s="9" t="n">
        <v>3.56199505324652</v>
      </c>
      <c r="K113" s="10" t="n">
        <v>0.000130269</v>
      </c>
      <c r="L113" s="10" t="n">
        <v>0.00219423</v>
      </c>
    </row>
    <row r="114" customFormat="false" ht="15.75" hidden="false" customHeight="false" outlineLevel="0" collapsed="false">
      <c r="A114" s="7" t="n">
        <v>113</v>
      </c>
      <c r="B114" s="8" t="s">
        <v>1758</v>
      </c>
      <c r="C114" s="8" t="s">
        <v>1759</v>
      </c>
      <c r="D114" s="8" t="s">
        <v>1760</v>
      </c>
      <c r="E114" s="8" t="s">
        <v>1761</v>
      </c>
      <c r="F114" s="8" t="s">
        <v>1762</v>
      </c>
      <c r="G114" s="8" t="s">
        <v>1106</v>
      </c>
      <c r="H114" s="8" t="s">
        <v>1763</v>
      </c>
      <c r="I114" s="8" t="s">
        <v>1762</v>
      </c>
      <c r="J114" s="9" t="n">
        <v>0.889808696891288</v>
      </c>
      <c r="K114" s="8" t="n">
        <v>0.000413809</v>
      </c>
      <c r="L114" s="8" t="n">
        <v>0.00221634</v>
      </c>
    </row>
    <row r="115" customFormat="false" ht="15.75" hidden="false" customHeight="false" outlineLevel="0" collapsed="false">
      <c r="A115" s="7" t="n">
        <v>114</v>
      </c>
      <c r="B115" s="8" t="s">
        <v>1764</v>
      </c>
      <c r="C115" s="8" t="s">
        <v>1765</v>
      </c>
      <c r="D115" s="8" t="s">
        <v>1766</v>
      </c>
      <c r="E115" s="8" t="s">
        <v>1767</v>
      </c>
      <c r="F115" s="8" t="s">
        <v>1768</v>
      </c>
      <c r="G115" s="8" t="e">
        <f aca="false">NA()</f>
        <v>#N/A</v>
      </c>
      <c r="H115" s="8" t="e">
        <f aca="false">NA()</f>
        <v>#N/A</v>
      </c>
      <c r="I115" s="8" t="e">
        <f aca="false">NA()</f>
        <v>#N/A</v>
      </c>
      <c r="J115" s="9" t="n">
        <v>0.851722726846387</v>
      </c>
      <c r="K115" s="8" t="n">
        <v>0.000420184</v>
      </c>
      <c r="L115" s="8" t="n">
        <v>0.00224633</v>
      </c>
    </row>
    <row r="116" customFormat="false" ht="15.75" hidden="false" customHeight="false" outlineLevel="0" collapsed="false">
      <c r="A116" s="7" t="n">
        <v>115</v>
      </c>
      <c r="B116" s="8" t="s">
        <v>1769</v>
      </c>
      <c r="C116" s="8" t="s">
        <v>1770</v>
      </c>
      <c r="D116" s="8" t="s">
        <v>1771</v>
      </c>
      <c r="E116" s="8" t="s">
        <v>1772</v>
      </c>
      <c r="F116" s="8" t="s">
        <v>1773</v>
      </c>
      <c r="G116" s="8" t="e">
        <f aca="false">NA()</f>
        <v>#N/A</v>
      </c>
      <c r="H116" s="8" t="e">
        <f aca="false">NA()</f>
        <v>#N/A</v>
      </c>
      <c r="I116" s="8" t="e">
        <f aca="false">NA()</f>
        <v>#N/A</v>
      </c>
      <c r="J116" s="9" t="n">
        <v>0.909696126533072</v>
      </c>
      <c r="K116" s="8" t="n">
        <v>0.000424997</v>
      </c>
      <c r="L116" s="8" t="n">
        <v>0.00226934</v>
      </c>
    </row>
    <row r="117" customFormat="false" ht="15.75" hidden="false" customHeight="false" outlineLevel="0" collapsed="false">
      <c r="A117" s="7" t="n">
        <v>116</v>
      </c>
      <c r="B117" s="8" t="s">
        <v>1774</v>
      </c>
      <c r="C117" s="8" t="s">
        <v>1775</v>
      </c>
      <c r="D117" s="8" t="s">
        <v>1776</v>
      </c>
      <c r="E117" s="8" t="s">
        <v>1777</v>
      </c>
      <c r="F117" s="8" t="s">
        <v>1778</v>
      </c>
      <c r="G117" s="8" t="e">
        <f aca="false">NA()</f>
        <v>#N/A</v>
      </c>
      <c r="H117" s="8" t="e">
        <f aca="false">NA()</f>
        <v>#N/A</v>
      </c>
      <c r="I117" s="8" t="e">
        <f aca="false">NA()</f>
        <v>#N/A</v>
      </c>
      <c r="J117" s="9" t="n">
        <v>1.12994175706634</v>
      </c>
      <c r="K117" s="8" t="n">
        <v>0.000441331</v>
      </c>
      <c r="L117" s="8" t="n">
        <v>0.00234527</v>
      </c>
    </row>
    <row r="118" customFormat="false" ht="15.75" hidden="false" customHeight="false" outlineLevel="0" collapsed="false">
      <c r="A118" s="7" t="n">
        <v>117</v>
      </c>
      <c r="B118" s="8" t="s">
        <v>1779</v>
      </c>
      <c r="C118" s="8" t="s">
        <v>1780</v>
      </c>
      <c r="D118" s="8" t="s">
        <v>1781</v>
      </c>
      <c r="E118" s="8" t="s">
        <v>1782</v>
      </c>
      <c r="F118" s="8" t="s">
        <v>1783</v>
      </c>
      <c r="G118" s="8" t="s">
        <v>1784</v>
      </c>
      <c r="H118" s="8" t="s">
        <v>1785</v>
      </c>
      <c r="I118" s="8" t="s">
        <v>1783</v>
      </c>
      <c r="J118" s="9" t="n">
        <v>0.861930310581491</v>
      </c>
      <c r="K118" s="8" t="n">
        <v>0.000442848</v>
      </c>
      <c r="L118" s="8" t="n">
        <v>0.00235246</v>
      </c>
    </row>
    <row r="119" customFormat="false" ht="15.75" hidden="false" customHeight="false" outlineLevel="0" collapsed="false">
      <c r="A119" s="7" t="n">
        <v>118</v>
      </c>
      <c r="B119" s="8" t="s">
        <v>1786</v>
      </c>
      <c r="C119" s="8" t="s">
        <v>1787</v>
      </c>
      <c r="D119" s="8" t="s">
        <v>1788</v>
      </c>
      <c r="E119" s="8" t="s">
        <v>1789</v>
      </c>
      <c r="F119" s="8" t="s">
        <v>1790</v>
      </c>
      <c r="G119" s="8" t="e">
        <f aca="false">NA()</f>
        <v>#N/A</v>
      </c>
      <c r="H119" s="8" t="e">
        <f aca="false">NA()</f>
        <v>#N/A</v>
      </c>
      <c r="I119" s="8" t="e">
        <f aca="false">NA()</f>
        <v>#N/A</v>
      </c>
      <c r="J119" s="9" t="n">
        <v>1.0168410561774</v>
      </c>
      <c r="K119" s="8" t="n">
        <v>0.000446764</v>
      </c>
      <c r="L119" s="8" t="n">
        <v>0.00237098</v>
      </c>
    </row>
    <row r="120" customFormat="false" ht="15.75" hidden="false" customHeight="false" outlineLevel="0" collapsed="false">
      <c r="A120" s="7" t="n">
        <v>119</v>
      </c>
      <c r="B120" s="8" t="s">
        <v>1791</v>
      </c>
      <c r="C120" s="8" t="e">
        <f aca="false">NA()</f>
        <v>#N/A</v>
      </c>
      <c r="D120" s="8" t="e">
        <f aca="false">NA()</f>
        <v>#N/A</v>
      </c>
      <c r="E120" s="8" t="e">
        <f aca="false">NA()</f>
        <v>#N/A</v>
      </c>
      <c r="F120" s="8" t="s">
        <v>1792</v>
      </c>
      <c r="G120" s="8" t="e">
        <f aca="false">NA()</f>
        <v>#N/A</v>
      </c>
      <c r="H120" s="8" t="e">
        <f aca="false">NA()</f>
        <v>#N/A</v>
      </c>
      <c r="I120" s="8" t="e">
        <f aca="false">NA()</f>
        <v>#N/A</v>
      </c>
      <c r="J120" s="9" t="n">
        <v>1.23384895903891</v>
      </c>
      <c r="K120" s="8" t="n">
        <v>0.000451703</v>
      </c>
      <c r="L120" s="8" t="n">
        <v>0.00239468</v>
      </c>
    </row>
    <row r="121" customFormat="false" ht="15.75" hidden="false" customHeight="false" outlineLevel="0" collapsed="false">
      <c r="A121" s="7" t="n">
        <v>120</v>
      </c>
      <c r="B121" s="8" t="s">
        <v>1793</v>
      </c>
      <c r="C121" s="8" t="s">
        <v>1794</v>
      </c>
      <c r="D121" s="8" t="s">
        <v>1795</v>
      </c>
      <c r="E121" s="8" t="s">
        <v>1796</v>
      </c>
      <c r="F121" s="8" t="s">
        <v>1797</v>
      </c>
      <c r="G121" s="8" t="e">
        <f aca="false">NA()</f>
        <v>#N/A</v>
      </c>
      <c r="H121" s="8" t="e">
        <f aca="false">NA()</f>
        <v>#N/A</v>
      </c>
      <c r="I121" s="8" t="e">
        <f aca="false">NA()</f>
        <v>#N/A</v>
      </c>
      <c r="J121" s="9" t="n">
        <v>1.86126716481011</v>
      </c>
      <c r="K121" s="8" t="n">
        <v>0.000453158</v>
      </c>
      <c r="L121" s="8" t="n">
        <v>0.00240148</v>
      </c>
    </row>
    <row r="122" customFormat="false" ht="15.75" hidden="false" customHeight="false" outlineLevel="0" collapsed="false">
      <c r="A122" s="7" t="n">
        <v>121</v>
      </c>
      <c r="B122" s="8" t="s">
        <v>1798</v>
      </c>
      <c r="C122" s="8" t="s">
        <v>1799</v>
      </c>
      <c r="D122" s="8" t="s">
        <v>1800</v>
      </c>
      <c r="E122" s="8" t="s">
        <v>1801</v>
      </c>
      <c r="F122" s="8" t="s">
        <v>1802</v>
      </c>
      <c r="G122" s="8" t="s">
        <v>320</v>
      </c>
      <c r="H122" s="8" t="s">
        <v>321</v>
      </c>
      <c r="I122" s="8" t="s">
        <v>1803</v>
      </c>
      <c r="J122" s="9" t="n">
        <v>1.11469676117346</v>
      </c>
      <c r="K122" s="8" t="n">
        <v>0.000457165</v>
      </c>
      <c r="L122" s="8" t="n">
        <v>0.00241961</v>
      </c>
    </row>
    <row r="123" customFormat="false" ht="15.75" hidden="false" customHeight="false" outlineLevel="0" collapsed="false">
      <c r="A123" s="7" t="n">
        <v>122</v>
      </c>
      <c r="B123" s="8" t="s">
        <v>1804</v>
      </c>
      <c r="C123" s="8" t="s">
        <v>1805</v>
      </c>
      <c r="D123" s="8" t="s">
        <v>1806</v>
      </c>
      <c r="E123" s="8" t="s">
        <v>1807</v>
      </c>
      <c r="F123" s="8" t="s">
        <v>1808</v>
      </c>
      <c r="G123" s="8" t="s">
        <v>193</v>
      </c>
      <c r="H123" s="8" t="s">
        <v>1231</v>
      </c>
      <c r="I123" s="8" t="s">
        <v>1808</v>
      </c>
      <c r="J123" s="9" t="n">
        <v>1.37322467373467</v>
      </c>
      <c r="K123" s="8" t="n">
        <v>0.000457363</v>
      </c>
      <c r="L123" s="8" t="n">
        <v>0.00242048</v>
      </c>
    </row>
    <row r="124" customFormat="false" ht="15.75" hidden="false" customHeight="false" outlineLevel="0" collapsed="false">
      <c r="A124" s="7" t="n">
        <v>123</v>
      </c>
      <c r="B124" s="8" t="s">
        <v>1809</v>
      </c>
      <c r="C124" s="8" t="s">
        <v>1810</v>
      </c>
      <c r="D124" s="8" t="s">
        <v>1811</v>
      </c>
      <c r="E124" s="8" t="s">
        <v>1812</v>
      </c>
      <c r="F124" s="8" t="s">
        <v>1813</v>
      </c>
      <c r="G124" s="8" t="e">
        <f aca="false">NA()</f>
        <v>#N/A</v>
      </c>
      <c r="H124" s="8" t="e">
        <f aca="false">NA()</f>
        <v>#N/A</v>
      </c>
      <c r="I124" s="8" t="e">
        <f aca="false">NA()</f>
        <v>#N/A</v>
      </c>
      <c r="J124" s="9" t="n">
        <v>1.92699465262154</v>
      </c>
      <c r="K124" s="8" t="n">
        <v>0.000457752</v>
      </c>
      <c r="L124" s="8" t="n">
        <v>0.0024222</v>
      </c>
    </row>
    <row r="125" customFormat="false" ht="15.75" hidden="false" customHeight="false" outlineLevel="0" collapsed="false">
      <c r="A125" s="7" t="n">
        <v>124</v>
      </c>
      <c r="B125" s="8" t="s">
        <v>1814</v>
      </c>
      <c r="C125" s="8" t="s">
        <v>1815</v>
      </c>
      <c r="D125" s="8" t="s">
        <v>1816</v>
      </c>
      <c r="E125" s="8" t="s">
        <v>1817</v>
      </c>
      <c r="F125" s="8" t="s">
        <v>146</v>
      </c>
      <c r="G125" s="8" t="e">
        <f aca="false">NA()</f>
        <v>#N/A</v>
      </c>
      <c r="H125" s="8" t="e">
        <f aca="false">NA()</f>
        <v>#N/A</v>
      </c>
      <c r="I125" s="8" t="e">
        <f aca="false">NA()</f>
        <v>#N/A</v>
      </c>
      <c r="J125" s="9" t="n">
        <v>0.894559800279084</v>
      </c>
      <c r="K125" s="8" t="n">
        <v>0.000476305</v>
      </c>
      <c r="L125" s="8" t="n">
        <v>0.00250687</v>
      </c>
    </row>
    <row r="126" customFormat="false" ht="15.75" hidden="false" customHeight="false" outlineLevel="0" collapsed="false">
      <c r="A126" s="7" t="n">
        <v>125</v>
      </c>
      <c r="B126" s="8" t="s">
        <v>1818</v>
      </c>
      <c r="C126" s="8" t="s">
        <v>1819</v>
      </c>
      <c r="D126" s="8" t="s">
        <v>1820</v>
      </c>
      <c r="E126" s="8" t="s">
        <v>1821</v>
      </c>
      <c r="F126" s="8" t="s">
        <v>1822</v>
      </c>
      <c r="G126" s="8" t="e">
        <f aca="false">NA()</f>
        <v>#N/A</v>
      </c>
      <c r="H126" s="8" t="e">
        <f aca="false">NA()</f>
        <v>#N/A</v>
      </c>
      <c r="I126" s="8" t="e">
        <f aca="false">NA()</f>
        <v>#N/A</v>
      </c>
      <c r="J126" s="9" t="n">
        <v>1.78455843765821</v>
      </c>
      <c r="K126" s="8" t="n">
        <v>0.000499487</v>
      </c>
      <c r="L126" s="8" t="n">
        <v>0.00261438</v>
      </c>
    </row>
    <row r="127" customFormat="false" ht="15.75" hidden="false" customHeight="false" outlineLevel="0" collapsed="false">
      <c r="A127" s="7" t="n">
        <v>126</v>
      </c>
      <c r="B127" s="8" t="s">
        <v>1823</v>
      </c>
      <c r="C127" s="8" t="s">
        <v>1824</v>
      </c>
      <c r="D127" s="8" t="s">
        <v>1825</v>
      </c>
      <c r="E127" s="8" t="s">
        <v>1826</v>
      </c>
      <c r="F127" s="8" t="s">
        <v>1827</v>
      </c>
      <c r="G127" s="8" t="s">
        <v>1828</v>
      </c>
      <c r="H127" s="8" t="s">
        <v>1829</v>
      </c>
      <c r="I127" s="8" t="s">
        <v>1827</v>
      </c>
      <c r="J127" s="9" t="n">
        <v>1.48329714580564</v>
      </c>
      <c r="K127" s="8" t="n">
        <v>0.000507175</v>
      </c>
      <c r="L127" s="8" t="n">
        <v>0.0026502</v>
      </c>
    </row>
    <row r="128" customFormat="false" ht="15.75" hidden="false" customHeight="false" outlineLevel="0" collapsed="false">
      <c r="A128" s="7" t="n">
        <v>127</v>
      </c>
      <c r="B128" s="8" t="s">
        <v>1830</v>
      </c>
      <c r="C128" s="8" t="s">
        <v>1831</v>
      </c>
      <c r="D128" s="8" t="s">
        <v>1832</v>
      </c>
      <c r="E128" s="8" t="s">
        <v>1833</v>
      </c>
      <c r="F128" s="8" t="s">
        <v>1834</v>
      </c>
      <c r="G128" s="8" t="s">
        <v>1835</v>
      </c>
      <c r="H128" s="8" t="s">
        <v>1836</v>
      </c>
      <c r="I128" s="8" t="s">
        <v>1834</v>
      </c>
      <c r="J128" s="9" t="n">
        <v>1.09294229761262</v>
      </c>
      <c r="K128" s="8" t="n">
        <v>0.000512736</v>
      </c>
      <c r="L128" s="8" t="n">
        <v>0.00267625</v>
      </c>
    </row>
    <row r="129" customFormat="false" ht="15.75" hidden="false" customHeight="false" outlineLevel="0" collapsed="false">
      <c r="A129" s="7" t="n">
        <v>128</v>
      </c>
      <c r="B129" s="8" t="s">
        <v>1837</v>
      </c>
      <c r="C129" s="8" t="s">
        <v>1838</v>
      </c>
      <c r="D129" s="8" t="s">
        <v>1839</v>
      </c>
      <c r="E129" s="8" t="s">
        <v>1840</v>
      </c>
      <c r="F129" s="8" t="s">
        <v>1841</v>
      </c>
      <c r="G129" s="8" t="s">
        <v>1842</v>
      </c>
      <c r="H129" s="8" t="s">
        <v>1843</v>
      </c>
      <c r="I129" s="8" t="s">
        <v>1841</v>
      </c>
      <c r="J129" s="9" t="n">
        <v>0.870728295363027</v>
      </c>
      <c r="K129" s="8" t="n">
        <v>0.000524821</v>
      </c>
      <c r="L129" s="8" t="n">
        <v>0.00273108</v>
      </c>
    </row>
    <row r="130" customFormat="false" ht="15.75" hidden="false" customHeight="false" outlineLevel="0" collapsed="false">
      <c r="A130" s="7" t="n">
        <v>129</v>
      </c>
      <c r="B130" s="8" t="s">
        <v>1844</v>
      </c>
      <c r="C130" s="8" t="s">
        <v>1845</v>
      </c>
      <c r="D130" s="8" t="s">
        <v>1846</v>
      </c>
      <c r="E130" s="8" t="s">
        <v>1847</v>
      </c>
      <c r="F130" s="8" t="s">
        <v>1848</v>
      </c>
      <c r="G130" s="8" t="e">
        <f aca="false">NA()</f>
        <v>#N/A</v>
      </c>
      <c r="H130" s="8" t="e">
        <f aca="false">NA()</f>
        <v>#N/A</v>
      </c>
      <c r="I130" s="8" t="e">
        <f aca="false">NA()</f>
        <v>#N/A</v>
      </c>
      <c r="J130" s="9" t="n">
        <v>1.19455313632445</v>
      </c>
      <c r="K130" s="8" t="n">
        <v>0.00053123</v>
      </c>
      <c r="L130" s="8" t="n">
        <v>0.00275967</v>
      </c>
    </row>
    <row r="131" customFormat="false" ht="15.75" hidden="false" customHeight="false" outlineLevel="0" collapsed="false">
      <c r="A131" s="7" t="n">
        <v>130</v>
      </c>
      <c r="B131" s="8" t="s">
        <v>1849</v>
      </c>
      <c r="C131" s="8" t="s">
        <v>1850</v>
      </c>
      <c r="D131" s="8" t="s">
        <v>1851</v>
      </c>
      <c r="E131" s="8" t="s">
        <v>1852</v>
      </c>
      <c r="F131" s="8" t="s">
        <v>1853</v>
      </c>
      <c r="G131" s="8" t="e">
        <f aca="false">NA()</f>
        <v>#N/A</v>
      </c>
      <c r="H131" s="8" t="e">
        <f aca="false">NA()</f>
        <v>#N/A</v>
      </c>
      <c r="I131" s="8" t="e">
        <f aca="false">NA()</f>
        <v>#N/A</v>
      </c>
      <c r="J131" s="9" t="n">
        <v>2.34488121793924</v>
      </c>
      <c r="K131" s="8" t="n">
        <v>0.000533737</v>
      </c>
      <c r="L131" s="8" t="n">
        <v>0.00277133</v>
      </c>
    </row>
    <row r="132" customFormat="false" ht="15.75" hidden="false" customHeight="false" outlineLevel="0" collapsed="false">
      <c r="A132" s="7" t="n">
        <v>131</v>
      </c>
      <c r="B132" s="8" t="s">
        <v>1854</v>
      </c>
      <c r="C132" s="8" t="s">
        <v>1855</v>
      </c>
      <c r="D132" s="8" t="s">
        <v>1856</v>
      </c>
      <c r="E132" s="8" t="s">
        <v>1857</v>
      </c>
      <c r="F132" s="8" t="s">
        <v>1858</v>
      </c>
      <c r="G132" s="8" t="e">
        <f aca="false">NA()</f>
        <v>#N/A</v>
      </c>
      <c r="H132" s="8" t="e">
        <f aca="false">NA()</f>
        <v>#N/A</v>
      </c>
      <c r="I132" s="8" t="e">
        <f aca="false">NA()</f>
        <v>#N/A</v>
      </c>
      <c r="J132" s="9" t="n">
        <v>2.21200530151866</v>
      </c>
      <c r="K132" s="8" t="n">
        <v>0.000573273</v>
      </c>
      <c r="L132" s="8" t="n">
        <v>0.00295119</v>
      </c>
    </row>
    <row r="133" customFormat="false" ht="15.75" hidden="false" customHeight="false" outlineLevel="0" collapsed="false">
      <c r="A133" s="7" t="n">
        <v>132</v>
      </c>
      <c r="B133" s="8" t="s">
        <v>1859</v>
      </c>
      <c r="C133" s="8" t="s">
        <v>1860</v>
      </c>
      <c r="D133" s="8" t="s">
        <v>1861</v>
      </c>
      <c r="E133" s="8" t="s">
        <v>1862</v>
      </c>
      <c r="F133" s="8" t="s">
        <v>1863</v>
      </c>
      <c r="G133" s="8" t="s">
        <v>1864</v>
      </c>
      <c r="H133" s="8" t="s">
        <v>1865</v>
      </c>
      <c r="I133" s="8" t="s">
        <v>1863</v>
      </c>
      <c r="J133" s="9" t="n">
        <v>1.00008296237964</v>
      </c>
      <c r="K133" s="8" t="n">
        <v>0.000580333</v>
      </c>
      <c r="L133" s="8" t="n">
        <v>0.00298326</v>
      </c>
    </row>
    <row r="134" customFormat="false" ht="15.75" hidden="false" customHeight="false" outlineLevel="0" collapsed="false">
      <c r="A134" s="7" t="n">
        <v>133</v>
      </c>
      <c r="B134" s="8" t="s">
        <v>1866</v>
      </c>
      <c r="C134" s="8" t="s">
        <v>1867</v>
      </c>
      <c r="D134" s="8" t="s">
        <v>1868</v>
      </c>
      <c r="E134" s="8" t="s">
        <v>1869</v>
      </c>
      <c r="F134" s="8" t="s">
        <v>146</v>
      </c>
      <c r="G134" s="8" t="e">
        <f aca="false">NA()</f>
        <v>#N/A</v>
      </c>
      <c r="H134" s="8" t="e">
        <f aca="false">NA()</f>
        <v>#N/A</v>
      </c>
      <c r="I134" s="8" t="e">
        <f aca="false">NA()</f>
        <v>#N/A</v>
      </c>
      <c r="J134" s="9" t="n">
        <v>0.938917526594087</v>
      </c>
      <c r="K134" s="8" t="n">
        <v>0.000591005</v>
      </c>
      <c r="L134" s="8" t="n">
        <v>0.003031</v>
      </c>
    </row>
    <row r="135" customFormat="false" ht="15.75" hidden="false" customHeight="false" outlineLevel="0" collapsed="false">
      <c r="A135" s="7" t="n">
        <v>134</v>
      </c>
      <c r="B135" s="8" t="s">
        <v>1870</v>
      </c>
      <c r="C135" s="8" t="s">
        <v>1871</v>
      </c>
      <c r="D135" s="8" t="s">
        <v>1872</v>
      </c>
      <c r="E135" s="8" t="s">
        <v>1873</v>
      </c>
      <c r="F135" s="8" t="s">
        <v>1874</v>
      </c>
      <c r="G135" s="8" t="e">
        <f aca="false">NA()</f>
        <v>#N/A</v>
      </c>
      <c r="H135" s="8" t="e">
        <f aca="false">NA()</f>
        <v>#N/A</v>
      </c>
      <c r="I135" s="8" t="e">
        <f aca="false">NA()</f>
        <v>#N/A</v>
      </c>
      <c r="J135" s="9" t="n">
        <v>0.85338047121152</v>
      </c>
      <c r="K135" s="8" t="n">
        <v>0.000603033</v>
      </c>
      <c r="L135" s="8" t="n">
        <v>0.00308596</v>
      </c>
    </row>
    <row r="136" customFormat="false" ht="15.75" hidden="false" customHeight="false" outlineLevel="0" collapsed="false">
      <c r="A136" s="7" t="n">
        <v>135</v>
      </c>
      <c r="B136" s="8" t="s">
        <v>1875</v>
      </c>
      <c r="C136" s="8" t="s">
        <v>1876</v>
      </c>
      <c r="D136" s="8" t="s">
        <v>1877</v>
      </c>
      <c r="E136" s="8" t="s">
        <v>1878</v>
      </c>
      <c r="F136" s="8" t="s">
        <v>1879</v>
      </c>
      <c r="G136" s="8" t="e">
        <f aca="false">NA()</f>
        <v>#N/A</v>
      </c>
      <c r="H136" s="8" t="e">
        <f aca="false">NA()</f>
        <v>#N/A</v>
      </c>
      <c r="I136" s="8" t="e">
        <f aca="false">NA()</f>
        <v>#N/A</v>
      </c>
      <c r="J136" s="9" t="n">
        <v>0.864340717574705</v>
      </c>
      <c r="K136" s="8" t="n">
        <v>0.000605039</v>
      </c>
      <c r="L136" s="8" t="n">
        <v>0.003095</v>
      </c>
    </row>
    <row r="137" customFormat="false" ht="15.75" hidden="false" customHeight="false" outlineLevel="0" collapsed="false">
      <c r="A137" s="7" t="n">
        <v>136</v>
      </c>
      <c r="B137" s="8" t="s">
        <v>1880</v>
      </c>
      <c r="C137" s="8" t="s">
        <v>1881</v>
      </c>
      <c r="D137" s="8" t="s">
        <v>1882</v>
      </c>
      <c r="E137" s="8" t="s">
        <v>1883</v>
      </c>
      <c r="F137" s="8" t="s">
        <v>584</v>
      </c>
      <c r="G137" s="8" t="s">
        <v>585</v>
      </c>
      <c r="H137" s="8" t="s">
        <v>586</v>
      </c>
      <c r="I137" s="8" t="s">
        <v>584</v>
      </c>
      <c r="J137" s="9" t="n">
        <v>0.814193580792325</v>
      </c>
      <c r="K137" s="8" t="n">
        <v>0.000663952</v>
      </c>
      <c r="L137" s="8" t="n">
        <v>0.0033529</v>
      </c>
    </row>
    <row r="138" customFormat="false" ht="15.75" hidden="false" customHeight="false" outlineLevel="0" collapsed="false">
      <c r="A138" s="7" t="n">
        <v>137</v>
      </c>
      <c r="B138" s="8" t="s">
        <v>1884</v>
      </c>
      <c r="C138" s="8" t="s">
        <v>1885</v>
      </c>
      <c r="D138" s="8" t="s">
        <v>1886</v>
      </c>
      <c r="E138" s="8" t="s">
        <v>1887</v>
      </c>
      <c r="F138" s="8" t="s">
        <v>1888</v>
      </c>
      <c r="G138" s="8" t="s">
        <v>1218</v>
      </c>
      <c r="H138" s="8" t="s">
        <v>1219</v>
      </c>
      <c r="I138" s="8" t="s">
        <v>1888</v>
      </c>
      <c r="J138" s="9" t="n">
        <v>1.62038110387677</v>
      </c>
      <c r="K138" s="10" t="n">
        <v>0.000205837</v>
      </c>
      <c r="L138" s="10" t="n">
        <v>0.00336171</v>
      </c>
    </row>
    <row r="139" customFormat="false" ht="15.75" hidden="false" customHeight="false" outlineLevel="0" collapsed="false">
      <c r="A139" s="7" t="n">
        <v>138</v>
      </c>
      <c r="B139" s="8" t="s">
        <v>1889</v>
      </c>
      <c r="C139" s="8" t="s">
        <v>1890</v>
      </c>
      <c r="D139" s="8" t="s">
        <v>1891</v>
      </c>
      <c r="E139" s="8" t="s">
        <v>1892</v>
      </c>
      <c r="F139" s="8" t="s">
        <v>1893</v>
      </c>
      <c r="G139" s="8" t="s">
        <v>617</v>
      </c>
      <c r="H139" s="8" t="s">
        <v>1894</v>
      </c>
      <c r="I139" s="8" t="s">
        <v>1893</v>
      </c>
      <c r="J139" s="9" t="n">
        <v>1.46721832124457</v>
      </c>
      <c r="K139" s="8" t="n">
        <v>0.000687307</v>
      </c>
      <c r="L139" s="8" t="n">
        <v>0.00345636</v>
      </c>
    </row>
    <row r="140" customFormat="false" ht="15.75" hidden="false" customHeight="false" outlineLevel="0" collapsed="false">
      <c r="A140" s="7" t="n">
        <v>139</v>
      </c>
      <c r="B140" s="8" t="s">
        <v>1895</v>
      </c>
      <c r="C140" s="8" t="s">
        <v>1896</v>
      </c>
      <c r="D140" s="8" t="s">
        <v>1897</v>
      </c>
      <c r="E140" s="8" t="s">
        <v>1898</v>
      </c>
      <c r="F140" s="8" t="s">
        <v>1899</v>
      </c>
      <c r="G140" s="8" t="s">
        <v>1900</v>
      </c>
      <c r="H140" s="8" t="s">
        <v>1901</v>
      </c>
      <c r="I140" s="8" t="s">
        <v>1899</v>
      </c>
      <c r="J140" s="9" t="n">
        <v>1.26135770674938</v>
      </c>
      <c r="K140" s="8" t="n">
        <v>0.000717842</v>
      </c>
      <c r="L140" s="8" t="n">
        <v>0.00359081</v>
      </c>
    </row>
    <row r="141" customFormat="false" ht="15.75" hidden="false" customHeight="false" outlineLevel="0" collapsed="false">
      <c r="A141" s="7" t="n">
        <v>140</v>
      </c>
      <c r="B141" s="8" t="s">
        <v>1902</v>
      </c>
      <c r="C141" s="8" t="s">
        <v>1903</v>
      </c>
      <c r="D141" s="8" t="s">
        <v>1904</v>
      </c>
      <c r="E141" s="8" t="s">
        <v>1905</v>
      </c>
      <c r="F141" s="8" t="s">
        <v>1906</v>
      </c>
      <c r="G141" s="8" t="e">
        <f aca="false">NA()</f>
        <v>#N/A</v>
      </c>
      <c r="H141" s="8" t="e">
        <f aca="false">NA()</f>
        <v>#N/A</v>
      </c>
      <c r="I141" s="8" t="e">
        <f aca="false">NA()</f>
        <v>#N/A</v>
      </c>
      <c r="J141" s="9" t="n">
        <v>0.969256378625222</v>
      </c>
      <c r="K141" s="8" t="n">
        <v>0.000738282</v>
      </c>
      <c r="L141" s="8" t="n">
        <v>0.00367935</v>
      </c>
    </row>
    <row r="142" customFormat="false" ht="15.75" hidden="false" customHeight="false" outlineLevel="0" collapsed="false">
      <c r="A142" s="7" t="n">
        <v>141</v>
      </c>
      <c r="B142" s="8" t="s">
        <v>1907</v>
      </c>
      <c r="C142" s="8" t="s">
        <v>1908</v>
      </c>
      <c r="D142" s="8" t="s">
        <v>1909</v>
      </c>
      <c r="E142" s="8" t="s">
        <v>1910</v>
      </c>
      <c r="F142" s="8" t="s">
        <v>1911</v>
      </c>
      <c r="G142" s="8" t="s">
        <v>1912</v>
      </c>
      <c r="H142" s="8" t="s">
        <v>1913</v>
      </c>
      <c r="I142" s="8" t="s">
        <v>1911</v>
      </c>
      <c r="J142" s="9" t="n">
        <v>0.968208974377613</v>
      </c>
      <c r="K142" s="8" t="n">
        <v>0.000744522</v>
      </c>
      <c r="L142" s="8" t="n">
        <v>0.00370639</v>
      </c>
    </row>
    <row r="143" customFormat="false" ht="15.75" hidden="false" customHeight="false" outlineLevel="0" collapsed="false">
      <c r="A143" s="7" t="n">
        <v>142</v>
      </c>
      <c r="B143" s="8" t="s">
        <v>1914</v>
      </c>
      <c r="C143" s="8" t="s">
        <v>1915</v>
      </c>
      <c r="D143" s="8" t="s">
        <v>1916</v>
      </c>
      <c r="E143" s="8" t="s">
        <v>1917</v>
      </c>
      <c r="F143" s="8" t="s">
        <v>1918</v>
      </c>
      <c r="G143" s="8" t="e">
        <f aca="false">NA()</f>
        <v>#N/A</v>
      </c>
      <c r="H143" s="8" t="e">
        <f aca="false">NA()</f>
        <v>#N/A</v>
      </c>
      <c r="I143" s="8" t="e">
        <f aca="false">NA()</f>
        <v>#N/A</v>
      </c>
      <c r="J143" s="9" t="n">
        <v>0.817737962111102</v>
      </c>
      <c r="K143" s="8" t="n">
        <v>0.000762922</v>
      </c>
      <c r="L143" s="8" t="n">
        <v>0.00378624</v>
      </c>
    </row>
    <row r="144" customFormat="false" ht="15.75" hidden="false" customHeight="false" outlineLevel="0" collapsed="false">
      <c r="A144" s="7" t="n">
        <v>143</v>
      </c>
      <c r="B144" s="8" t="s">
        <v>1919</v>
      </c>
      <c r="C144" s="8" t="s">
        <v>1920</v>
      </c>
      <c r="D144" s="8" t="s">
        <v>1921</v>
      </c>
      <c r="E144" s="8" t="s">
        <v>1922</v>
      </c>
      <c r="F144" s="8" t="s">
        <v>1923</v>
      </c>
      <c r="G144" s="8" t="e">
        <f aca="false">NA()</f>
        <v>#N/A</v>
      </c>
      <c r="H144" s="8" t="e">
        <f aca="false">NA()</f>
        <v>#N/A</v>
      </c>
      <c r="I144" s="8" t="e">
        <f aca="false">NA()</f>
        <v>#N/A</v>
      </c>
      <c r="J144" s="9" t="n">
        <v>0.99959147217877</v>
      </c>
      <c r="K144" s="8" t="n">
        <v>0.00076788</v>
      </c>
      <c r="L144" s="8" t="n">
        <v>0.00380745</v>
      </c>
    </row>
    <row r="145" customFormat="false" ht="15.75" hidden="false" customHeight="false" outlineLevel="0" collapsed="false">
      <c r="A145" s="7" t="n">
        <v>144</v>
      </c>
      <c r="B145" s="8" t="s">
        <v>1924</v>
      </c>
      <c r="C145" s="8" t="s">
        <v>1925</v>
      </c>
      <c r="D145" s="8" t="s">
        <v>1926</v>
      </c>
      <c r="E145" s="8" t="s">
        <v>1927</v>
      </c>
      <c r="F145" s="8" t="s">
        <v>1928</v>
      </c>
      <c r="G145" s="8" t="e">
        <f aca="false">NA()</f>
        <v>#N/A</v>
      </c>
      <c r="H145" s="8" t="e">
        <f aca="false">NA()</f>
        <v>#N/A</v>
      </c>
      <c r="I145" s="8" t="e">
        <f aca="false">NA()</f>
        <v>#N/A</v>
      </c>
      <c r="J145" s="9" t="n">
        <v>2.47836631698798</v>
      </c>
      <c r="K145" s="8" t="n">
        <v>0.000771262</v>
      </c>
      <c r="L145" s="8" t="n">
        <v>0.0038225</v>
      </c>
    </row>
    <row r="146" customFormat="false" ht="15.75" hidden="false" customHeight="false" outlineLevel="0" collapsed="false">
      <c r="A146" s="7" t="n">
        <v>145</v>
      </c>
      <c r="B146" s="8" t="s">
        <v>1929</v>
      </c>
      <c r="C146" s="8" t="s">
        <v>1930</v>
      </c>
      <c r="D146" s="8" t="s">
        <v>1931</v>
      </c>
      <c r="E146" s="8" t="s">
        <v>1932</v>
      </c>
      <c r="F146" s="8" t="s">
        <v>1933</v>
      </c>
      <c r="G146" s="8" t="e">
        <f aca="false">NA()</f>
        <v>#N/A</v>
      </c>
      <c r="H146" s="8" t="e">
        <f aca="false">NA()</f>
        <v>#N/A</v>
      </c>
      <c r="I146" s="8" t="e">
        <f aca="false">NA()</f>
        <v>#N/A</v>
      </c>
      <c r="J146" s="9" t="n">
        <v>0.853024645429387</v>
      </c>
      <c r="K146" s="8" t="n">
        <v>0.000781646</v>
      </c>
      <c r="L146" s="8" t="n">
        <v>0.0038678</v>
      </c>
    </row>
    <row r="147" customFormat="false" ht="15.75" hidden="false" customHeight="false" outlineLevel="0" collapsed="false">
      <c r="A147" s="7" t="n">
        <v>146</v>
      </c>
      <c r="B147" s="8" t="s">
        <v>1934</v>
      </c>
      <c r="C147" s="8" t="s">
        <v>1935</v>
      </c>
      <c r="D147" s="8" t="s">
        <v>1936</v>
      </c>
      <c r="E147" s="8" t="s">
        <v>1937</v>
      </c>
      <c r="F147" s="8" t="s">
        <v>1938</v>
      </c>
      <c r="G147" s="8" t="s">
        <v>624</v>
      </c>
      <c r="H147" s="8" t="s">
        <v>625</v>
      </c>
      <c r="I147" s="8" t="s">
        <v>1939</v>
      </c>
      <c r="J147" s="9" t="n">
        <v>1.53727450085082</v>
      </c>
      <c r="K147" s="8" t="n">
        <v>0.000797328</v>
      </c>
      <c r="L147" s="8" t="n">
        <v>0.00393422</v>
      </c>
    </row>
    <row r="148" customFormat="false" ht="15.75" hidden="false" customHeight="false" outlineLevel="0" collapsed="false">
      <c r="A148" s="7" t="n">
        <v>147</v>
      </c>
      <c r="B148" s="8" t="s">
        <v>1940</v>
      </c>
      <c r="C148" s="8" t="s">
        <v>1941</v>
      </c>
      <c r="D148" s="8" t="s">
        <v>1942</v>
      </c>
      <c r="E148" s="8" t="s">
        <v>1943</v>
      </c>
      <c r="F148" s="8" t="s">
        <v>1944</v>
      </c>
      <c r="G148" s="8" t="s">
        <v>229</v>
      </c>
      <c r="H148" s="8" t="s">
        <v>230</v>
      </c>
      <c r="I148" s="8" t="s">
        <v>1944</v>
      </c>
      <c r="J148" s="9" t="n">
        <v>0.840953852857602</v>
      </c>
      <c r="K148" s="8" t="n">
        <v>0.000815322</v>
      </c>
      <c r="L148" s="8" t="n">
        <v>0.00400917</v>
      </c>
    </row>
    <row r="149" customFormat="false" ht="15.75" hidden="false" customHeight="false" outlineLevel="0" collapsed="false">
      <c r="A149" s="7" t="n">
        <v>148</v>
      </c>
      <c r="B149" s="8" t="s">
        <v>1945</v>
      </c>
      <c r="C149" s="8" t="s">
        <v>1946</v>
      </c>
      <c r="D149" s="8" t="s">
        <v>1947</v>
      </c>
      <c r="E149" s="8" t="s">
        <v>1948</v>
      </c>
      <c r="F149" s="8" t="s">
        <v>938</v>
      </c>
      <c r="G149" s="8" t="e">
        <f aca="false">NA()</f>
        <v>#N/A</v>
      </c>
      <c r="H149" s="8" t="e">
        <f aca="false">NA()</f>
        <v>#N/A</v>
      </c>
      <c r="I149" s="8" t="e">
        <f aca="false">NA()</f>
        <v>#N/A</v>
      </c>
      <c r="J149" s="9" t="n">
        <v>3.25007580715859</v>
      </c>
      <c r="K149" s="8" t="n">
        <v>0.000819042</v>
      </c>
      <c r="L149" s="8" t="n">
        <v>0.0040249</v>
      </c>
    </row>
    <row r="150" customFormat="false" ht="15.75" hidden="false" customHeight="false" outlineLevel="0" collapsed="false">
      <c r="A150" s="7" t="n">
        <v>149</v>
      </c>
      <c r="B150" s="8" t="s">
        <v>1949</v>
      </c>
      <c r="C150" s="8" t="s">
        <v>1950</v>
      </c>
      <c r="D150" s="8" t="s">
        <v>1951</v>
      </c>
      <c r="E150" s="8" t="s">
        <v>1952</v>
      </c>
      <c r="F150" s="8" t="s">
        <v>1953</v>
      </c>
      <c r="G150" s="8" t="e">
        <f aca="false">NA()</f>
        <v>#N/A</v>
      </c>
      <c r="H150" s="8" t="e">
        <f aca="false">NA()</f>
        <v>#N/A</v>
      </c>
      <c r="I150" s="8" t="e">
        <f aca="false">NA()</f>
        <v>#N/A</v>
      </c>
      <c r="J150" s="9" t="n">
        <v>0.827278960134789</v>
      </c>
      <c r="K150" s="8" t="n">
        <v>0.000823717</v>
      </c>
      <c r="L150" s="8" t="n">
        <v>0.00404474</v>
      </c>
    </row>
    <row r="151" customFormat="false" ht="15.75" hidden="false" customHeight="false" outlineLevel="0" collapsed="false">
      <c r="A151" s="7" t="n">
        <v>150</v>
      </c>
      <c r="B151" s="8" t="s">
        <v>1954</v>
      </c>
      <c r="C151" s="8" t="s">
        <v>1955</v>
      </c>
      <c r="D151" s="8" t="s">
        <v>1956</v>
      </c>
      <c r="E151" s="8" t="s">
        <v>1957</v>
      </c>
      <c r="F151" s="8" t="s">
        <v>1958</v>
      </c>
      <c r="G151" s="8" t="e">
        <f aca="false">NA()</f>
        <v>#N/A</v>
      </c>
      <c r="H151" s="8" t="e">
        <f aca="false">NA()</f>
        <v>#N/A</v>
      </c>
      <c r="I151" s="8" t="e">
        <f aca="false">NA()</f>
        <v>#N/A</v>
      </c>
      <c r="J151" s="9" t="n">
        <v>0.805640719932916</v>
      </c>
      <c r="K151" s="8" t="n">
        <v>0.000824089</v>
      </c>
      <c r="L151" s="8" t="n">
        <v>0.00404585</v>
      </c>
    </row>
    <row r="152" customFormat="false" ht="15.75" hidden="false" customHeight="false" outlineLevel="0" collapsed="false">
      <c r="A152" s="7" t="n">
        <v>151</v>
      </c>
      <c r="B152" s="8" t="s">
        <v>1959</v>
      </c>
      <c r="C152" s="8" t="s">
        <v>1960</v>
      </c>
      <c r="D152" s="8" t="s">
        <v>1961</v>
      </c>
      <c r="E152" s="8" t="s">
        <v>1962</v>
      </c>
      <c r="F152" s="8" t="s">
        <v>1963</v>
      </c>
      <c r="G152" s="8" t="e">
        <f aca="false">NA()</f>
        <v>#N/A</v>
      </c>
      <c r="H152" s="8" t="e">
        <f aca="false">NA()</f>
        <v>#N/A</v>
      </c>
      <c r="I152" s="8" t="e">
        <f aca="false">NA()</f>
        <v>#N/A</v>
      </c>
      <c r="J152" s="9" t="n">
        <v>0.806918964102511</v>
      </c>
      <c r="K152" s="8" t="n">
        <v>0.000826799</v>
      </c>
      <c r="L152" s="8" t="n">
        <v>0.00405735</v>
      </c>
    </row>
    <row r="153" customFormat="false" ht="15.75" hidden="false" customHeight="false" outlineLevel="0" collapsed="false">
      <c r="A153" s="7" t="n">
        <v>152</v>
      </c>
      <c r="B153" s="8" t="s">
        <v>1964</v>
      </c>
      <c r="C153" s="8" t="s">
        <v>1965</v>
      </c>
      <c r="D153" s="8" t="s">
        <v>1966</v>
      </c>
      <c r="E153" s="8" t="s">
        <v>1967</v>
      </c>
      <c r="F153" s="8" t="s">
        <v>1968</v>
      </c>
      <c r="G153" s="8" t="e">
        <f aca="false">NA()</f>
        <v>#N/A</v>
      </c>
      <c r="H153" s="8" t="e">
        <f aca="false">NA()</f>
        <v>#N/A</v>
      </c>
      <c r="I153" s="8" t="e">
        <f aca="false">NA()</f>
        <v>#N/A</v>
      </c>
      <c r="J153" s="9" t="n">
        <v>1.60194454520741</v>
      </c>
      <c r="K153" s="8" t="n">
        <v>0.000828575</v>
      </c>
      <c r="L153" s="8" t="n">
        <v>0.00406459</v>
      </c>
    </row>
    <row r="154" customFormat="false" ht="15.75" hidden="false" customHeight="false" outlineLevel="0" collapsed="false">
      <c r="A154" s="7" t="n">
        <v>153</v>
      </c>
      <c r="B154" s="8" t="s">
        <v>1969</v>
      </c>
      <c r="C154" s="8" t="s">
        <v>1970</v>
      </c>
      <c r="D154" s="8" t="s">
        <v>1971</v>
      </c>
      <c r="E154" s="8" t="s">
        <v>1972</v>
      </c>
      <c r="F154" s="8" t="s">
        <v>1973</v>
      </c>
      <c r="G154" s="8" t="s">
        <v>1974</v>
      </c>
      <c r="H154" s="8" t="s">
        <v>1975</v>
      </c>
      <c r="I154" s="8" t="s">
        <v>1973</v>
      </c>
      <c r="J154" s="9" t="n">
        <v>0.967760274081066</v>
      </c>
      <c r="K154" s="8" t="n">
        <v>0.000833176</v>
      </c>
      <c r="L154" s="8" t="n">
        <v>0.00408462</v>
      </c>
    </row>
    <row r="155" customFormat="false" ht="15.75" hidden="false" customHeight="false" outlineLevel="0" collapsed="false">
      <c r="A155" s="7" t="n">
        <v>154</v>
      </c>
      <c r="B155" s="8" t="s">
        <v>1976</v>
      </c>
      <c r="C155" s="8" t="s">
        <v>1977</v>
      </c>
      <c r="D155" s="8" t="s">
        <v>1978</v>
      </c>
      <c r="E155" s="8" t="s">
        <v>1979</v>
      </c>
      <c r="F155" s="8" t="s">
        <v>1980</v>
      </c>
      <c r="G155" s="8" t="e">
        <f aca="false">NA()</f>
        <v>#N/A</v>
      </c>
      <c r="H155" s="8" t="e">
        <f aca="false">NA()</f>
        <v>#N/A</v>
      </c>
      <c r="I155" s="8" t="e">
        <f aca="false">NA()</f>
        <v>#N/A</v>
      </c>
      <c r="J155" s="9" t="n">
        <v>0.88550168113743</v>
      </c>
      <c r="K155" s="8" t="n">
        <v>0.00084947</v>
      </c>
      <c r="L155" s="8" t="n">
        <v>0.00415281</v>
      </c>
    </row>
    <row r="156" customFormat="false" ht="15.75" hidden="false" customHeight="false" outlineLevel="0" collapsed="false">
      <c r="A156" s="7" t="n">
        <v>155</v>
      </c>
      <c r="B156" s="8" t="s">
        <v>1981</v>
      </c>
      <c r="C156" s="8" t="s">
        <v>1982</v>
      </c>
      <c r="D156" s="8" t="s">
        <v>1983</v>
      </c>
      <c r="E156" s="8" t="s">
        <v>1984</v>
      </c>
      <c r="F156" s="8" t="s">
        <v>1985</v>
      </c>
      <c r="G156" s="8" t="e">
        <f aca="false">NA()</f>
        <v>#N/A</v>
      </c>
      <c r="H156" s="8" t="e">
        <f aca="false">NA()</f>
        <v>#N/A</v>
      </c>
      <c r="I156" s="8" t="e">
        <f aca="false">NA()</f>
        <v>#N/A</v>
      </c>
      <c r="J156" s="9" t="n">
        <v>1.70442382255266</v>
      </c>
      <c r="K156" s="10" t="n">
        <v>0.000268108</v>
      </c>
      <c r="L156" s="10" t="n">
        <v>0.00429348</v>
      </c>
    </row>
    <row r="157" customFormat="false" ht="15.75" hidden="false" customHeight="false" outlineLevel="0" collapsed="false">
      <c r="A157" s="7" t="n">
        <v>156</v>
      </c>
      <c r="B157" s="8" t="s">
        <v>1986</v>
      </c>
      <c r="C157" s="8" t="s">
        <v>1987</v>
      </c>
      <c r="D157" s="8" t="s">
        <v>1988</v>
      </c>
      <c r="E157" s="8" t="s">
        <v>1989</v>
      </c>
      <c r="F157" s="8" t="s">
        <v>146</v>
      </c>
      <c r="G157" s="8" t="e">
        <f aca="false">NA()</f>
        <v>#N/A</v>
      </c>
      <c r="H157" s="8" t="e">
        <f aca="false">NA()</f>
        <v>#N/A</v>
      </c>
      <c r="I157" s="8" t="e">
        <f aca="false">NA()</f>
        <v>#N/A</v>
      </c>
      <c r="J157" s="9" t="n">
        <v>0.89435162502717</v>
      </c>
      <c r="K157" s="8" t="n">
        <v>0.000951641</v>
      </c>
      <c r="L157" s="8" t="n">
        <v>0.00458475</v>
      </c>
    </row>
    <row r="158" customFormat="false" ht="15.75" hidden="false" customHeight="false" outlineLevel="0" collapsed="false">
      <c r="A158" s="7" t="n">
        <v>157</v>
      </c>
      <c r="B158" s="8" t="s">
        <v>1990</v>
      </c>
      <c r="C158" s="8" t="s">
        <v>1991</v>
      </c>
      <c r="D158" s="8" t="s">
        <v>1992</v>
      </c>
      <c r="E158" s="8" t="s">
        <v>1993</v>
      </c>
      <c r="F158" s="8" t="s">
        <v>1994</v>
      </c>
      <c r="G158" s="8" t="e">
        <f aca="false">NA()</f>
        <v>#N/A</v>
      </c>
      <c r="H158" s="8" t="e">
        <f aca="false">NA()</f>
        <v>#N/A</v>
      </c>
      <c r="I158" s="8" t="e">
        <f aca="false">NA()</f>
        <v>#N/A</v>
      </c>
      <c r="J158" s="9" t="n">
        <v>1.21360184873272</v>
      </c>
      <c r="K158" s="8" t="n">
        <v>0.00095802</v>
      </c>
      <c r="L158" s="8" t="n">
        <v>0.0046119</v>
      </c>
    </row>
    <row r="159" customFormat="false" ht="15.75" hidden="false" customHeight="false" outlineLevel="0" collapsed="false">
      <c r="A159" s="7" t="n">
        <v>158</v>
      </c>
      <c r="B159" s="8" t="s">
        <v>1995</v>
      </c>
      <c r="C159" s="8" t="s">
        <v>1996</v>
      </c>
      <c r="D159" s="8" t="s">
        <v>1997</v>
      </c>
      <c r="E159" s="8" t="s">
        <v>1998</v>
      </c>
      <c r="F159" s="8" t="s">
        <v>1999</v>
      </c>
      <c r="G159" s="8" t="e">
        <f aca="false">NA()</f>
        <v>#N/A</v>
      </c>
      <c r="H159" s="8" t="e">
        <f aca="false">NA()</f>
        <v>#N/A</v>
      </c>
      <c r="I159" s="8" t="e">
        <f aca="false">NA()</f>
        <v>#N/A</v>
      </c>
      <c r="J159" s="9" t="n">
        <v>2.32055927667583</v>
      </c>
      <c r="K159" s="8" t="n">
        <v>0.000961468</v>
      </c>
      <c r="L159" s="8" t="n">
        <v>0.00462629</v>
      </c>
    </row>
    <row r="160" customFormat="false" ht="15.75" hidden="false" customHeight="false" outlineLevel="0" collapsed="false">
      <c r="A160" s="7" t="n">
        <v>159</v>
      </c>
      <c r="B160" s="8" t="s">
        <v>2000</v>
      </c>
      <c r="C160" s="8" t="s">
        <v>2001</v>
      </c>
      <c r="D160" s="8" t="s">
        <v>2002</v>
      </c>
      <c r="E160" s="8" t="s">
        <v>2003</v>
      </c>
      <c r="F160" s="8" t="s">
        <v>1264</v>
      </c>
      <c r="G160" s="8" t="e">
        <f aca="false">NA()</f>
        <v>#N/A</v>
      </c>
      <c r="H160" s="8" t="e">
        <f aca="false">NA()</f>
        <v>#N/A</v>
      </c>
      <c r="I160" s="8" t="e">
        <f aca="false">NA()</f>
        <v>#N/A</v>
      </c>
      <c r="J160" s="9" t="n">
        <v>0.967830737855714</v>
      </c>
      <c r="K160" s="8" t="n">
        <v>0.000967619</v>
      </c>
      <c r="L160" s="8" t="n">
        <v>0.00465108</v>
      </c>
    </row>
    <row r="161" customFormat="false" ht="15.75" hidden="false" customHeight="false" outlineLevel="0" collapsed="false">
      <c r="A161" s="7" t="n">
        <v>160</v>
      </c>
      <c r="B161" s="8" t="s">
        <v>2004</v>
      </c>
      <c r="C161" s="8" t="s">
        <v>2005</v>
      </c>
      <c r="D161" s="8" t="s">
        <v>2006</v>
      </c>
      <c r="E161" s="8" t="s">
        <v>2007</v>
      </c>
      <c r="F161" s="8" t="s">
        <v>2008</v>
      </c>
      <c r="G161" s="8" t="e">
        <f aca="false">NA()</f>
        <v>#N/A</v>
      </c>
      <c r="H161" s="8" t="e">
        <f aca="false">NA()</f>
        <v>#N/A</v>
      </c>
      <c r="I161" s="8" t="e">
        <f aca="false">NA()</f>
        <v>#N/A</v>
      </c>
      <c r="J161" s="9" t="n">
        <v>0.819999854687242</v>
      </c>
      <c r="K161" s="8" t="n">
        <v>0.000986978</v>
      </c>
      <c r="L161" s="8" t="n">
        <v>0.00473311</v>
      </c>
    </row>
    <row r="162" customFormat="false" ht="15.75" hidden="false" customHeight="false" outlineLevel="0" collapsed="false">
      <c r="A162" s="7" t="n">
        <v>161</v>
      </c>
      <c r="B162" s="8" t="s">
        <v>2009</v>
      </c>
      <c r="C162" s="8" t="s">
        <v>2010</v>
      </c>
      <c r="D162" s="8" t="s">
        <v>2011</v>
      </c>
      <c r="E162" s="8" t="s">
        <v>2012</v>
      </c>
      <c r="F162" s="8" t="s">
        <v>2013</v>
      </c>
      <c r="G162" s="8" t="e">
        <f aca="false">NA()</f>
        <v>#N/A</v>
      </c>
      <c r="H162" s="8" t="e">
        <f aca="false">NA()</f>
        <v>#N/A</v>
      </c>
      <c r="I162" s="8" t="e">
        <f aca="false">NA()</f>
        <v>#N/A</v>
      </c>
      <c r="J162" s="9" t="n">
        <v>1.88251188882833</v>
      </c>
      <c r="K162" s="8" t="n">
        <v>0.000999631</v>
      </c>
      <c r="L162" s="8" t="n">
        <v>0.00478699</v>
      </c>
    </row>
    <row r="163" customFormat="false" ht="15.75" hidden="false" customHeight="false" outlineLevel="0" collapsed="false">
      <c r="A163" s="7" t="n">
        <v>162</v>
      </c>
      <c r="B163" s="8" t="s">
        <v>2014</v>
      </c>
      <c r="C163" s="8" t="s">
        <v>2015</v>
      </c>
      <c r="D163" s="8" t="s">
        <v>2016</v>
      </c>
      <c r="E163" s="8" t="s">
        <v>2017</v>
      </c>
      <c r="F163" s="8" t="s">
        <v>2018</v>
      </c>
      <c r="G163" s="8" t="e">
        <f aca="false">NA()</f>
        <v>#N/A</v>
      </c>
      <c r="H163" s="8" t="e">
        <f aca="false">NA()</f>
        <v>#N/A</v>
      </c>
      <c r="I163" s="8" t="e">
        <f aca="false">NA()</f>
        <v>#N/A</v>
      </c>
      <c r="J163" s="9" t="n">
        <v>1.11859334142471</v>
      </c>
      <c r="K163" s="8" t="n">
        <v>0.0010129</v>
      </c>
      <c r="L163" s="8" t="n">
        <v>0.0048423</v>
      </c>
    </row>
    <row r="164" customFormat="false" ht="15.75" hidden="false" customHeight="false" outlineLevel="0" collapsed="false">
      <c r="A164" s="7" t="n">
        <v>163</v>
      </c>
      <c r="B164" s="8" t="s">
        <v>2019</v>
      </c>
      <c r="C164" s="8" t="s">
        <v>2020</v>
      </c>
      <c r="D164" s="8" t="s">
        <v>2021</v>
      </c>
      <c r="E164" s="8" t="s">
        <v>2022</v>
      </c>
      <c r="F164" s="8" t="s">
        <v>2023</v>
      </c>
      <c r="G164" s="8" t="e">
        <f aca="false">NA()</f>
        <v>#N/A</v>
      </c>
      <c r="H164" s="8" t="e">
        <f aca="false">NA()</f>
        <v>#N/A</v>
      </c>
      <c r="I164" s="8" t="e">
        <f aca="false">NA()</f>
        <v>#N/A</v>
      </c>
      <c r="J164" s="9" t="n">
        <v>0.896809179469768</v>
      </c>
      <c r="K164" s="8" t="n">
        <v>0.00101696</v>
      </c>
      <c r="L164" s="8" t="n">
        <v>0.00486015</v>
      </c>
    </row>
    <row r="165" customFormat="false" ht="15.75" hidden="false" customHeight="false" outlineLevel="0" collapsed="false">
      <c r="A165" s="7" t="n">
        <v>164</v>
      </c>
      <c r="B165" s="8" t="s">
        <v>2024</v>
      </c>
      <c r="C165" s="8" t="s">
        <v>2025</v>
      </c>
      <c r="D165" s="8" t="s">
        <v>2026</v>
      </c>
      <c r="E165" s="8" t="s">
        <v>2027</v>
      </c>
      <c r="F165" s="8" t="s">
        <v>2028</v>
      </c>
      <c r="G165" s="8" t="e">
        <f aca="false">NA()</f>
        <v>#N/A</v>
      </c>
      <c r="H165" s="8" t="e">
        <f aca="false">NA()</f>
        <v>#N/A</v>
      </c>
      <c r="I165" s="8" t="e">
        <f aca="false">NA()</f>
        <v>#N/A</v>
      </c>
      <c r="J165" s="9" t="n">
        <v>2.40618077247801</v>
      </c>
      <c r="K165" s="10" t="n">
        <v>3.0976E-005</v>
      </c>
      <c r="L165" s="10" t="n">
        <v>0.00491287</v>
      </c>
    </row>
    <row r="166" customFormat="false" ht="15.75" hidden="false" customHeight="false" outlineLevel="0" collapsed="false">
      <c r="A166" s="7" t="n">
        <v>165</v>
      </c>
      <c r="B166" s="8" t="s">
        <v>2029</v>
      </c>
      <c r="C166" s="8" t="s">
        <v>2030</v>
      </c>
      <c r="D166" s="8" t="s">
        <v>2031</v>
      </c>
      <c r="E166" s="8" t="s">
        <v>2032</v>
      </c>
      <c r="F166" s="8" t="s">
        <v>1681</v>
      </c>
      <c r="G166" s="8" t="e">
        <f aca="false">NA()</f>
        <v>#N/A</v>
      </c>
      <c r="H166" s="8" t="e">
        <f aca="false">NA()</f>
        <v>#N/A</v>
      </c>
      <c r="I166" s="8" t="e">
        <f aca="false">NA()</f>
        <v>#N/A</v>
      </c>
      <c r="J166" s="9" t="n">
        <v>0.785124178879557</v>
      </c>
      <c r="K166" s="8" t="n">
        <v>0.00105199</v>
      </c>
      <c r="L166" s="8" t="n">
        <v>0.00500194</v>
      </c>
    </row>
    <row r="167" customFormat="false" ht="15.75" hidden="false" customHeight="false" outlineLevel="0" collapsed="false">
      <c r="A167" s="7" t="n">
        <v>166</v>
      </c>
      <c r="B167" s="8" t="s">
        <v>2033</v>
      </c>
      <c r="C167" s="8" t="s">
        <v>2034</v>
      </c>
      <c r="D167" s="8" t="s">
        <v>2035</v>
      </c>
      <c r="E167" s="8" t="s">
        <v>2036</v>
      </c>
      <c r="F167" s="8" t="s">
        <v>2037</v>
      </c>
      <c r="G167" s="8" t="s">
        <v>1252</v>
      </c>
      <c r="H167" s="8" t="s">
        <v>1253</v>
      </c>
      <c r="I167" s="8" t="s">
        <v>2038</v>
      </c>
      <c r="J167" s="9" t="n">
        <v>0.926243675699137</v>
      </c>
      <c r="K167" s="8" t="n">
        <v>0.00107013</v>
      </c>
      <c r="L167" s="8" t="n">
        <v>0.00507469</v>
      </c>
    </row>
    <row r="168" customFormat="false" ht="15.75" hidden="false" customHeight="false" outlineLevel="0" collapsed="false">
      <c r="A168" s="7" t="n">
        <v>167</v>
      </c>
      <c r="B168" s="8" t="s">
        <v>2039</v>
      </c>
      <c r="C168" s="8" t="s">
        <v>2040</v>
      </c>
      <c r="D168" s="8" t="s">
        <v>2041</v>
      </c>
      <c r="E168" s="8" t="s">
        <v>2042</v>
      </c>
      <c r="F168" s="8" t="s">
        <v>146</v>
      </c>
      <c r="G168" s="8" t="e">
        <f aca="false">NA()</f>
        <v>#N/A</v>
      </c>
      <c r="H168" s="8" t="e">
        <f aca="false">NA()</f>
        <v>#N/A</v>
      </c>
      <c r="I168" s="8" t="e">
        <f aca="false">NA()</f>
        <v>#N/A</v>
      </c>
      <c r="J168" s="9" t="n">
        <v>2.08404152387311</v>
      </c>
      <c r="K168" s="8" t="n">
        <v>0.00108987</v>
      </c>
      <c r="L168" s="8" t="n">
        <v>0.00515446</v>
      </c>
    </row>
    <row r="169" customFormat="false" ht="15.75" hidden="false" customHeight="false" outlineLevel="0" collapsed="false">
      <c r="A169" s="7" t="n">
        <v>168</v>
      </c>
      <c r="B169" s="8" t="s">
        <v>2043</v>
      </c>
      <c r="C169" s="8" t="s">
        <v>2044</v>
      </c>
      <c r="D169" s="8" t="s">
        <v>2045</v>
      </c>
      <c r="E169" s="8" t="s">
        <v>2046</v>
      </c>
      <c r="F169" s="8" t="s">
        <v>2047</v>
      </c>
      <c r="G169" s="8" t="e">
        <f aca="false">NA()</f>
        <v>#N/A</v>
      </c>
      <c r="H169" s="8" t="e">
        <f aca="false">NA()</f>
        <v>#N/A</v>
      </c>
      <c r="I169" s="8" t="e">
        <f aca="false">NA()</f>
        <v>#N/A</v>
      </c>
      <c r="J169" s="9" t="n">
        <v>1.07728664180979</v>
      </c>
      <c r="K169" s="8" t="n">
        <v>0.00110617</v>
      </c>
      <c r="L169" s="8" t="n">
        <v>0.00522081</v>
      </c>
    </row>
    <row r="170" customFormat="false" ht="15.75" hidden="false" customHeight="false" outlineLevel="0" collapsed="false">
      <c r="A170" s="7" t="n">
        <v>169</v>
      </c>
      <c r="B170" s="8" t="s">
        <v>2048</v>
      </c>
      <c r="C170" s="8" t="s">
        <v>2049</v>
      </c>
      <c r="D170" s="8" t="s">
        <v>2050</v>
      </c>
      <c r="E170" s="8" t="s">
        <v>2051</v>
      </c>
      <c r="F170" s="8" t="s">
        <v>2052</v>
      </c>
      <c r="G170" s="8" t="s">
        <v>320</v>
      </c>
      <c r="H170" s="8" t="s">
        <v>2053</v>
      </c>
      <c r="I170" s="8" t="s">
        <v>2052</v>
      </c>
      <c r="J170" s="9" t="n">
        <v>0.785722629907589</v>
      </c>
      <c r="K170" s="8" t="n">
        <v>0.00111791</v>
      </c>
      <c r="L170" s="8" t="n">
        <v>0.00526664</v>
      </c>
    </row>
    <row r="171" customFormat="false" ht="15.75" hidden="false" customHeight="false" outlineLevel="0" collapsed="false">
      <c r="A171" s="7" t="n">
        <v>170</v>
      </c>
      <c r="B171" s="8" t="s">
        <v>2054</v>
      </c>
      <c r="C171" s="8" t="s">
        <v>2055</v>
      </c>
      <c r="D171" s="8" t="s">
        <v>2056</v>
      </c>
      <c r="E171" s="8" t="s">
        <v>2057</v>
      </c>
      <c r="F171" s="8" t="s">
        <v>2058</v>
      </c>
      <c r="G171" s="8" t="e">
        <f aca="false">NA()</f>
        <v>#N/A</v>
      </c>
      <c r="H171" s="8" t="e">
        <f aca="false">NA()</f>
        <v>#N/A</v>
      </c>
      <c r="I171" s="8" t="e">
        <f aca="false">NA()</f>
        <v>#N/A</v>
      </c>
      <c r="J171" s="9" t="n">
        <v>0.799908281401035</v>
      </c>
      <c r="K171" s="8" t="n">
        <v>0.00112845</v>
      </c>
      <c r="L171" s="8" t="n">
        <v>0.00531062</v>
      </c>
    </row>
    <row r="172" customFormat="false" ht="15.75" hidden="false" customHeight="false" outlineLevel="0" collapsed="false">
      <c r="A172" s="7" t="n">
        <v>171</v>
      </c>
      <c r="B172" s="8" t="s">
        <v>2059</v>
      </c>
      <c r="C172" s="8" t="s">
        <v>2060</v>
      </c>
      <c r="D172" s="8" t="s">
        <v>2061</v>
      </c>
      <c r="E172" s="8" t="s">
        <v>2062</v>
      </c>
      <c r="F172" s="8" t="s">
        <v>2063</v>
      </c>
      <c r="G172" s="8" t="s">
        <v>2064</v>
      </c>
      <c r="H172" s="8" t="s">
        <v>2065</v>
      </c>
      <c r="I172" s="8" t="s">
        <v>2063</v>
      </c>
      <c r="J172" s="9" t="n">
        <v>0.954651600756234</v>
      </c>
      <c r="K172" s="8" t="n">
        <v>0.0011291</v>
      </c>
      <c r="L172" s="8" t="n">
        <v>0.0053131</v>
      </c>
    </row>
    <row r="173" customFormat="false" ht="15.75" hidden="false" customHeight="false" outlineLevel="0" collapsed="false">
      <c r="A173" s="7" t="n">
        <v>172</v>
      </c>
      <c r="B173" s="8" t="s">
        <v>2066</v>
      </c>
      <c r="C173" s="8" t="s">
        <v>2067</v>
      </c>
      <c r="D173" s="8" t="s">
        <v>2068</v>
      </c>
      <c r="E173" s="8" t="s">
        <v>2069</v>
      </c>
      <c r="F173" s="8" t="s">
        <v>2070</v>
      </c>
      <c r="G173" s="8" t="e">
        <f aca="false">NA()</f>
        <v>#N/A</v>
      </c>
      <c r="H173" s="8" t="e">
        <f aca="false">NA()</f>
        <v>#N/A</v>
      </c>
      <c r="I173" s="8" t="e">
        <f aca="false">NA()</f>
        <v>#N/A</v>
      </c>
      <c r="J173" s="9" t="n">
        <v>1.33335545436335</v>
      </c>
      <c r="K173" s="8" t="n">
        <v>0.00115516</v>
      </c>
      <c r="L173" s="8" t="n">
        <v>0.00541992</v>
      </c>
    </row>
    <row r="174" customFormat="false" ht="15.75" hidden="false" customHeight="false" outlineLevel="0" collapsed="false">
      <c r="A174" s="7" t="n">
        <v>173</v>
      </c>
      <c r="B174" s="8" t="s">
        <v>2071</v>
      </c>
      <c r="C174" s="8" t="s">
        <v>2072</v>
      </c>
      <c r="D174" s="8" t="s">
        <v>2073</v>
      </c>
      <c r="E174" s="8" t="s">
        <v>2074</v>
      </c>
      <c r="F174" s="8" t="s">
        <v>2075</v>
      </c>
      <c r="G174" s="8" t="e">
        <f aca="false">NA()</f>
        <v>#N/A</v>
      </c>
      <c r="H174" s="8" t="e">
        <f aca="false">NA()</f>
        <v>#N/A</v>
      </c>
      <c r="I174" s="8" t="e">
        <f aca="false">NA()</f>
        <v>#N/A</v>
      </c>
      <c r="J174" s="9" t="n">
        <v>1.20404122995857</v>
      </c>
      <c r="K174" s="8" t="n">
        <v>0.00116833</v>
      </c>
      <c r="L174" s="8" t="n">
        <v>0.00547307</v>
      </c>
    </row>
    <row r="175" customFormat="false" ht="15.75" hidden="false" customHeight="false" outlineLevel="0" collapsed="false">
      <c r="A175" s="7" t="n">
        <v>174</v>
      </c>
      <c r="B175" s="8" t="s">
        <v>2076</v>
      </c>
      <c r="C175" s="8" t="s">
        <v>2077</v>
      </c>
      <c r="D175" s="8" t="s">
        <v>2078</v>
      </c>
      <c r="E175" s="8" t="s">
        <v>2079</v>
      </c>
      <c r="F175" s="8" t="s">
        <v>2080</v>
      </c>
      <c r="G175" s="8" t="s">
        <v>1218</v>
      </c>
      <c r="H175" s="8" t="s">
        <v>1219</v>
      </c>
      <c r="I175" s="8" t="s">
        <v>2081</v>
      </c>
      <c r="J175" s="9" t="n">
        <v>0.796532664170969</v>
      </c>
      <c r="K175" s="8" t="n">
        <v>0.00117793</v>
      </c>
      <c r="L175" s="8" t="n">
        <v>0.00551135</v>
      </c>
    </row>
    <row r="176" customFormat="false" ht="15.75" hidden="false" customHeight="false" outlineLevel="0" collapsed="false">
      <c r="A176" s="7" t="n">
        <v>175</v>
      </c>
      <c r="B176" s="8" t="s">
        <v>2082</v>
      </c>
      <c r="C176" s="8" t="s">
        <v>2083</v>
      </c>
      <c r="D176" s="8" t="s">
        <v>2084</v>
      </c>
      <c r="E176" s="8" t="s">
        <v>2085</v>
      </c>
      <c r="F176" s="8" t="s">
        <v>2086</v>
      </c>
      <c r="G176" s="8" t="s">
        <v>368</v>
      </c>
      <c r="H176" s="8" t="s">
        <v>369</v>
      </c>
      <c r="I176" s="8" t="s">
        <v>2086</v>
      </c>
      <c r="J176" s="9" t="n">
        <v>0.847818116570387</v>
      </c>
      <c r="K176" s="8" t="n">
        <v>0.00118098</v>
      </c>
      <c r="L176" s="8" t="n">
        <v>0.00552377</v>
      </c>
    </row>
    <row r="177" customFormat="false" ht="15.75" hidden="false" customHeight="false" outlineLevel="0" collapsed="false">
      <c r="A177" s="7" t="n">
        <v>176</v>
      </c>
      <c r="B177" s="8" t="s">
        <v>2087</v>
      </c>
      <c r="C177" s="8" t="s">
        <v>2088</v>
      </c>
      <c r="D177" s="8" t="s">
        <v>2089</v>
      </c>
      <c r="E177" s="8" t="s">
        <v>2090</v>
      </c>
      <c r="F177" s="8" t="s">
        <v>2091</v>
      </c>
      <c r="G177" s="8" t="e">
        <f aca="false">NA()</f>
        <v>#N/A</v>
      </c>
      <c r="H177" s="8" t="e">
        <f aca="false">NA()</f>
        <v>#N/A</v>
      </c>
      <c r="I177" s="8" t="e">
        <f aca="false">NA()</f>
        <v>#N/A</v>
      </c>
      <c r="J177" s="9" t="n">
        <v>1.29068448431613</v>
      </c>
      <c r="K177" s="8" t="n">
        <v>0.00118981</v>
      </c>
      <c r="L177" s="8" t="n">
        <v>0.00556026</v>
      </c>
    </row>
    <row r="178" customFormat="false" ht="15.75" hidden="false" customHeight="false" outlineLevel="0" collapsed="false">
      <c r="A178" s="7" t="n">
        <v>177</v>
      </c>
      <c r="B178" s="8" t="s">
        <v>2092</v>
      </c>
      <c r="C178" s="8" t="s">
        <v>2093</v>
      </c>
      <c r="D178" s="8" t="s">
        <v>2094</v>
      </c>
      <c r="E178" s="8" t="s">
        <v>2095</v>
      </c>
      <c r="F178" s="8" t="s">
        <v>414</v>
      </c>
      <c r="G178" s="8" t="e">
        <f aca="false">NA()</f>
        <v>#N/A</v>
      </c>
      <c r="H178" s="8" t="e">
        <f aca="false">NA()</f>
        <v>#N/A</v>
      </c>
      <c r="I178" s="8" t="e">
        <f aca="false">NA()</f>
        <v>#N/A</v>
      </c>
      <c r="J178" s="9" t="n">
        <v>0.925598992545795</v>
      </c>
      <c r="K178" s="8" t="n">
        <v>0.00121185</v>
      </c>
      <c r="L178" s="8" t="n">
        <v>0.0056499</v>
      </c>
    </row>
    <row r="179" customFormat="false" ht="15.75" hidden="false" customHeight="false" outlineLevel="0" collapsed="false">
      <c r="A179" s="7" t="n">
        <v>178</v>
      </c>
      <c r="B179" s="8" t="s">
        <v>2096</v>
      </c>
      <c r="C179" s="8" t="s">
        <v>2097</v>
      </c>
      <c r="D179" s="8" t="s">
        <v>2098</v>
      </c>
      <c r="E179" s="8" t="s">
        <v>2099</v>
      </c>
      <c r="F179" s="8" t="s">
        <v>2100</v>
      </c>
      <c r="G179" s="8" t="e">
        <f aca="false">NA()</f>
        <v>#N/A</v>
      </c>
      <c r="H179" s="8" t="e">
        <f aca="false">NA()</f>
        <v>#N/A</v>
      </c>
      <c r="I179" s="8" t="e">
        <f aca="false">NA()</f>
        <v>#N/A</v>
      </c>
      <c r="J179" s="9" t="n">
        <v>1.13494412048837</v>
      </c>
      <c r="K179" s="8" t="n">
        <v>0.00123148</v>
      </c>
      <c r="L179" s="8" t="n">
        <v>0.00572942</v>
      </c>
    </row>
    <row r="180" customFormat="false" ht="15.75" hidden="false" customHeight="false" outlineLevel="0" collapsed="false">
      <c r="A180" s="7" t="n">
        <v>179</v>
      </c>
      <c r="B180" s="8" t="s">
        <v>2101</v>
      </c>
      <c r="C180" s="8" t="s">
        <v>2102</v>
      </c>
      <c r="D180" s="8" t="s">
        <v>2103</v>
      </c>
      <c r="E180" s="8" t="s">
        <v>2104</v>
      </c>
      <c r="F180" s="8" t="s">
        <v>2105</v>
      </c>
      <c r="G180" s="8" t="e">
        <f aca="false">NA()</f>
        <v>#N/A</v>
      </c>
      <c r="H180" s="8" t="e">
        <f aca="false">NA()</f>
        <v>#N/A</v>
      </c>
      <c r="I180" s="8" t="e">
        <f aca="false">NA()</f>
        <v>#N/A</v>
      </c>
      <c r="J180" s="9" t="n">
        <v>1.02876072680364</v>
      </c>
      <c r="K180" s="8" t="n">
        <v>0.00124866</v>
      </c>
      <c r="L180" s="8" t="n">
        <v>0.00579652</v>
      </c>
    </row>
    <row r="181" customFormat="false" ht="15.75" hidden="false" customHeight="false" outlineLevel="0" collapsed="false">
      <c r="A181" s="7" t="n">
        <v>180</v>
      </c>
      <c r="B181" s="8" t="s">
        <v>2106</v>
      </c>
      <c r="C181" s="8" t="s">
        <v>2107</v>
      </c>
      <c r="D181" s="8" t="s">
        <v>2108</v>
      </c>
      <c r="E181" s="8" t="s">
        <v>2109</v>
      </c>
      <c r="F181" s="8" t="s">
        <v>2110</v>
      </c>
      <c r="G181" s="8" t="e">
        <f aca="false">NA()</f>
        <v>#N/A</v>
      </c>
      <c r="H181" s="8" t="e">
        <f aca="false">NA()</f>
        <v>#N/A</v>
      </c>
      <c r="I181" s="8" t="e">
        <f aca="false">NA()</f>
        <v>#N/A</v>
      </c>
      <c r="J181" s="9" t="n">
        <v>2.76751775930239</v>
      </c>
      <c r="K181" s="8" t="n">
        <v>0.00125318</v>
      </c>
      <c r="L181" s="8" t="n">
        <v>0.0058152</v>
      </c>
    </row>
    <row r="182" customFormat="false" ht="15.75" hidden="false" customHeight="false" outlineLevel="0" collapsed="false">
      <c r="A182" s="7" t="n">
        <v>181</v>
      </c>
      <c r="B182" s="8" t="s">
        <v>2111</v>
      </c>
      <c r="C182" s="8" t="s">
        <v>2112</v>
      </c>
      <c r="D182" s="8" t="s">
        <v>2113</v>
      </c>
      <c r="E182" s="8" t="s">
        <v>2114</v>
      </c>
      <c r="F182" s="8" t="s">
        <v>2115</v>
      </c>
      <c r="G182" s="8" t="e">
        <f aca="false">NA()</f>
        <v>#N/A</v>
      </c>
      <c r="H182" s="8" t="e">
        <f aca="false">NA()</f>
        <v>#N/A</v>
      </c>
      <c r="I182" s="8" t="e">
        <f aca="false">NA()</f>
        <v>#N/A</v>
      </c>
      <c r="J182" s="9" t="n">
        <v>1.34239015326952</v>
      </c>
      <c r="K182" s="8" t="n">
        <v>0.00125797</v>
      </c>
      <c r="L182" s="8" t="n">
        <v>0.0058343</v>
      </c>
    </row>
    <row r="183" customFormat="false" ht="15.75" hidden="false" customHeight="false" outlineLevel="0" collapsed="false">
      <c r="A183" s="7" t="n">
        <v>182</v>
      </c>
      <c r="B183" s="8" t="s">
        <v>2116</v>
      </c>
      <c r="C183" s="8" t="s">
        <v>2117</v>
      </c>
      <c r="D183" s="8" t="s">
        <v>2118</v>
      </c>
      <c r="E183" s="8" t="s">
        <v>2119</v>
      </c>
      <c r="F183" s="8" t="s">
        <v>2120</v>
      </c>
      <c r="G183" s="8" t="e">
        <f aca="false">NA()</f>
        <v>#N/A</v>
      </c>
      <c r="H183" s="8" t="e">
        <f aca="false">NA()</f>
        <v>#N/A</v>
      </c>
      <c r="I183" s="8" t="e">
        <f aca="false">NA()</f>
        <v>#N/A</v>
      </c>
      <c r="J183" s="9" t="n">
        <v>0.861295934357579</v>
      </c>
      <c r="K183" s="8" t="n">
        <v>0.00126186</v>
      </c>
      <c r="L183" s="8" t="n">
        <v>0.00584965</v>
      </c>
    </row>
    <row r="184" customFormat="false" ht="15.75" hidden="false" customHeight="false" outlineLevel="0" collapsed="false">
      <c r="A184" s="7" t="n">
        <v>183</v>
      </c>
      <c r="B184" s="8" t="s">
        <v>2121</v>
      </c>
      <c r="C184" s="8" t="s">
        <v>2122</v>
      </c>
      <c r="D184" s="8" t="s">
        <v>2123</v>
      </c>
      <c r="E184" s="8" t="s">
        <v>2124</v>
      </c>
      <c r="F184" s="8" t="s">
        <v>2125</v>
      </c>
      <c r="G184" s="8" t="s">
        <v>164</v>
      </c>
      <c r="H184" s="8" t="s">
        <v>165</v>
      </c>
      <c r="I184" s="8" t="s">
        <v>2126</v>
      </c>
      <c r="J184" s="9" t="n">
        <v>2.68531109675073</v>
      </c>
      <c r="K184" s="8" t="n">
        <v>0.00126856</v>
      </c>
      <c r="L184" s="8" t="n">
        <v>0.00587644</v>
      </c>
    </row>
    <row r="185" customFormat="false" ht="15.75" hidden="false" customHeight="false" outlineLevel="0" collapsed="false">
      <c r="A185" s="7" t="n">
        <v>184</v>
      </c>
      <c r="B185" s="8" t="s">
        <v>2127</v>
      </c>
      <c r="C185" s="8" t="s">
        <v>2128</v>
      </c>
      <c r="D185" s="8" t="s">
        <v>2129</v>
      </c>
      <c r="E185" s="8" t="s">
        <v>2130</v>
      </c>
      <c r="F185" s="8" t="s">
        <v>2131</v>
      </c>
      <c r="G185" s="8" t="e">
        <f aca="false">NA()</f>
        <v>#N/A</v>
      </c>
      <c r="H185" s="8" t="e">
        <f aca="false">NA()</f>
        <v>#N/A</v>
      </c>
      <c r="I185" s="8" t="e">
        <f aca="false">NA()</f>
        <v>#N/A</v>
      </c>
      <c r="J185" s="9" t="n">
        <v>0.782904486658947</v>
      </c>
      <c r="K185" s="8" t="n">
        <v>0.00129003</v>
      </c>
      <c r="L185" s="8" t="n">
        <v>0.005963</v>
      </c>
    </row>
    <row r="186" customFormat="false" ht="15.75" hidden="false" customHeight="false" outlineLevel="0" collapsed="false">
      <c r="A186" s="7" t="n">
        <v>185</v>
      </c>
      <c r="B186" s="8" t="s">
        <v>2132</v>
      </c>
      <c r="C186" s="8" t="s">
        <v>2133</v>
      </c>
      <c r="D186" s="8" t="s">
        <v>2134</v>
      </c>
      <c r="E186" s="8" t="s">
        <v>2135</v>
      </c>
      <c r="F186" s="8" t="s">
        <v>146</v>
      </c>
      <c r="G186" s="8" t="e">
        <f aca="false">NA()</f>
        <v>#N/A</v>
      </c>
      <c r="H186" s="8" t="e">
        <f aca="false">NA()</f>
        <v>#N/A</v>
      </c>
      <c r="I186" s="8" t="e">
        <f aca="false">NA()</f>
        <v>#N/A</v>
      </c>
      <c r="J186" s="9" t="n">
        <v>0.889138145623715</v>
      </c>
      <c r="K186" s="8" t="n">
        <v>0.00131827</v>
      </c>
      <c r="L186" s="8" t="n">
        <v>0.00607504</v>
      </c>
    </row>
    <row r="187" customFormat="false" ht="15.75" hidden="false" customHeight="false" outlineLevel="0" collapsed="false">
      <c r="A187" s="7" t="n">
        <v>186</v>
      </c>
      <c r="B187" s="8" t="s">
        <v>2136</v>
      </c>
      <c r="C187" s="8" t="s">
        <v>2137</v>
      </c>
      <c r="D187" s="8" t="s">
        <v>2138</v>
      </c>
      <c r="E187" s="8" t="s">
        <v>2139</v>
      </c>
      <c r="F187" s="8" t="s">
        <v>2140</v>
      </c>
      <c r="G187" s="8" t="e">
        <f aca="false">NA()</f>
        <v>#N/A</v>
      </c>
      <c r="H187" s="8" t="e">
        <f aca="false">NA()</f>
        <v>#N/A</v>
      </c>
      <c r="I187" s="8" t="e">
        <f aca="false">NA()</f>
        <v>#N/A</v>
      </c>
      <c r="J187" s="9" t="n">
        <v>1.47964885658861</v>
      </c>
      <c r="K187" s="8" t="n">
        <v>0.00140313</v>
      </c>
      <c r="L187" s="8" t="n">
        <v>0.00640676</v>
      </c>
    </row>
    <row r="188" customFormat="false" ht="15.75" hidden="false" customHeight="false" outlineLevel="0" collapsed="false">
      <c r="A188" s="7" t="n">
        <v>187</v>
      </c>
      <c r="B188" s="8" t="s">
        <v>2141</v>
      </c>
      <c r="C188" s="8" t="s">
        <v>2142</v>
      </c>
      <c r="D188" s="8" t="s">
        <v>2143</v>
      </c>
      <c r="E188" s="8" t="s">
        <v>2144</v>
      </c>
      <c r="F188" s="8" t="s">
        <v>1264</v>
      </c>
      <c r="G188" s="8" t="e">
        <f aca="false">NA()</f>
        <v>#N/A</v>
      </c>
      <c r="H188" s="8" t="e">
        <f aca="false">NA()</f>
        <v>#N/A</v>
      </c>
      <c r="I188" s="8" t="e">
        <f aca="false">NA()</f>
        <v>#N/A</v>
      </c>
      <c r="J188" s="9" t="n">
        <v>1.131715847961</v>
      </c>
      <c r="K188" s="8" t="n">
        <v>0.0014049</v>
      </c>
      <c r="L188" s="8" t="n">
        <v>0.006413</v>
      </c>
    </row>
    <row r="189" customFormat="false" ht="15.75" hidden="false" customHeight="false" outlineLevel="0" collapsed="false">
      <c r="A189" s="7" t="n">
        <v>188</v>
      </c>
      <c r="B189" s="8" t="s">
        <v>2145</v>
      </c>
      <c r="C189" s="8" t="s">
        <v>2146</v>
      </c>
      <c r="D189" s="8" t="s">
        <v>2147</v>
      </c>
      <c r="E189" s="8" t="s">
        <v>2148</v>
      </c>
      <c r="F189" s="8" t="s">
        <v>2149</v>
      </c>
      <c r="G189" s="8" t="e">
        <f aca="false">NA()</f>
        <v>#N/A</v>
      </c>
      <c r="H189" s="8" t="e">
        <f aca="false">NA()</f>
        <v>#N/A</v>
      </c>
      <c r="I189" s="8" t="e">
        <f aca="false">NA()</f>
        <v>#N/A</v>
      </c>
      <c r="J189" s="9" t="n">
        <v>1.199900309807</v>
      </c>
      <c r="K189" s="8" t="n">
        <v>0.00140728</v>
      </c>
      <c r="L189" s="8" t="n">
        <v>0.00642231</v>
      </c>
    </row>
    <row r="190" customFormat="false" ht="15.75" hidden="false" customHeight="false" outlineLevel="0" collapsed="false">
      <c r="A190" s="7" t="n">
        <v>189</v>
      </c>
      <c r="B190" s="8" t="s">
        <v>2150</v>
      </c>
      <c r="C190" s="8" t="s">
        <v>2151</v>
      </c>
      <c r="D190" s="8" t="s">
        <v>2152</v>
      </c>
      <c r="E190" s="8" t="s">
        <v>2153</v>
      </c>
      <c r="F190" s="8" t="s">
        <v>1264</v>
      </c>
      <c r="G190" s="8" t="e">
        <f aca="false">NA()</f>
        <v>#N/A</v>
      </c>
      <c r="H190" s="8" t="e">
        <f aca="false">NA()</f>
        <v>#N/A</v>
      </c>
      <c r="I190" s="8" t="e">
        <f aca="false">NA()</f>
        <v>#N/A</v>
      </c>
      <c r="J190" s="9" t="n">
        <v>0.978780149534875</v>
      </c>
      <c r="K190" s="8" t="n">
        <v>0.00142435</v>
      </c>
      <c r="L190" s="8" t="n">
        <v>0.00648813</v>
      </c>
    </row>
    <row r="191" customFormat="false" ht="15.75" hidden="false" customHeight="false" outlineLevel="0" collapsed="false">
      <c r="A191" s="7" t="n">
        <v>190</v>
      </c>
      <c r="B191" s="8" t="s">
        <v>2154</v>
      </c>
      <c r="C191" s="8" t="s">
        <v>2155</v>
      </c>
      <c r="D191" s="8" t="s">
        <v>2156</v>
      </c>
      <c r="E191" s="8" t="s">
        <v>2157</v>
      </c>
      <c r="F191" s="8" t="s">
        <v>2158</v>
      </c>
      <c r="G191" s="8" t="s">
        <v>944</v>
      </c>
      <c r="H191" s="8" t="s">
        <v>945</v>
      </c>
      <c r="I191" s="8" t="s">
        <v>2158</v>
      </c>
      <c r="J191" s="9" t="n">
        <v>0.772315599268935</v>
      </c>
      <c r="K191" s="8" t="n">
        <v>0.00142843</v>
      </c>
      <c r="L191" s="8" t="n">
        <v>0.0065039</v>
      </c>
    </row>
    <row r="192" customFormat="false" ht="15.75" hidden="false" customHeight="false" outlineLevel="0" collapsed="false">
      <c r="A192" s="7" t="n">
        <v>191</v>
      </c>
      <c r="B192" s="8" t="s">
        <v>2159</v>
      </c>
      <c r="C192" s="8" t="s">
        <v>2160</v>
      </c>
      <c r="D192" s="8" t="s">
        <v>2161</v>
      </c>
      <c r="E192" s="8" t="s">
        <v>2162</v>
      </c>
      <c r="F192" s="8" t="s">
        <v>2163</v>
      </c>
      <c r="G192" s="8" t="e">
        <f aca="false">NA()</f>
        <v>#N/A</v>
      </c>
      <c r="H192" s="8" t="e">
        <f aca="false">NA()</f>
        <v>#N/A</v>
      </c>
      <c r="I192" s="8" t="e">
        <f aca="false">NA()</f>
        <v>#N/A</v>
      </c>
      <c r="J192" s="9" t="n">
        <v>0.891895648354518</v>
      </c>
      <c r="K192" s="8" t="n">
        <v>0.0014325</v>
      </c>
      <c r="L192" s="8" t="n">
        <v>0.00652073</v>
      </c>
    </row>
    <row r="193" customFormat="false" ht="15.75" hidden="false" customHeight="false" outlineLevel="0" collapsed="false">
      <c r="A193" s="7" t="n">
        <v>192</v>
      </c>
      <c r="B193" s="8" t="s">
        <v>2164</v>
      </c>
      <c r="C193" s="8" t="s">
        <v>2165</v>
      </c>
      <c r="D193" s="8" t="s">
        <v>2166</v>
      </c>
      <c r="E193" s="8" t="s">
        <v>2167</v>
      </c>
      <c r="F193" s="8" t="s">
        <v>2168</v>
      </c>
      <c r="G193" s="8" t="s">
        <v>1201</v>
      </c>
      <c r="H193" s="8" t="s">
        <v>1202</v>
      </c>
      <c r="I193" s="8" t="s">
        <v>2168</v>
      </c>
      <c r="J193" s="9" t="n">
        <v>2.45483593016838</v>
      </c>
      <c r="K193" s="10" t="n">
        <v>0.000425121</v>
      </c>
      <c r="L193" s="10" t="n">
        <v>0.00658696</v>
      </c>
    </row>
    <row r="194" customFormat="false" ht="15.75" hidden="false" customHeight="false" outlineLevel="0" collapsed="false">
      <c r="A194" s="7" t="n">
        <v>193</v>
      </c>
      <c r="B194" s="8" t="s">
        <v>2169</v>
      </c>
      <c r="C194" s="8" t="s">
        <v>2170</v>
      </c>
      <c r="D194" s="8" t="s">
        <v>2171</v>
      </c>
      <c r="E194" s="8" t="s">
        <v>2172</v>
      </c>
      <c r="F194" s="8" t="s">
        <v>2173</v>
      </c>
      <c r="G194" s="8" t="s">
        <v>703</v>
      </c>
      <c r="H194" s="8" t="s">
        <v>2174</v>
      </c>
      <c r="I194" s="8" t="s">
        <v>2173</v>
      </c>
      <c r="J194" s="9" t="n">
        <v>1.00767335377376</v>
      </c>
      <c r="K194" s="8" t="n">
        <v>0.00145381</v>
      </c>
      <c r="L194" s="8" t="n">
        <v>0.00660627</v>
      </c>
    </row>
    <row r="195" customFormat="false" ht="15.75" hidden="false" customHeight="false" outlineLevel="0" collapsed="false">
      <c r="A195" s="7" t="n">
        <v>194</v>
      </c>
      <c r="B195" s="8" t="s">
        <v>2175</v>
      </c>
      <c r="C195" s="8" t="s">
        <v>2176</v>
      </c>
      <c r="D195" s="8" t="s">
        <v>2177</v>
      </c>
      <c r="E195" s="8" t="s">
        <v>2178</v>
      </c>
      <c r="F195" s="8" t="s">
        <v>2179</v>
      </c>
      <c r="G195" s="8" t="e">
        <f aca="false">NA()</f>
        <v>#N/A</v>
      </c>
      <c r="H195" s="8" t="e">
        <f aca="false">NA()</f>
        <v>#N/A</v>
      </c>
      <c r="I195" s="8" t="e">
        <f aca="false">NA()</f>
        <v>#N/A</v>
      </c>
      <c r="J195" s="9" t="n">
        <v>0.782151392292285</v>
      </c>
      <c r="K195" s="8" t="n">
        <v>0.00145486</v>
      </c>
      <c r="L195" s="8" t="n">
        <v>0.00661007</v>
      </c>
    </row>
    <row r="196" customFormat="false" ht="15.75" hidden="false" customHeight="false" outlineLevel="0" collapsed="false">
      <c r="A196" s="7" t="n">
        <v>195</v>
      </c>
      <c r="B196" s="8" t="s">
        <v>2180</v>
      </c>
      <c r="C196" s="8" t="s">
        <v>2181</v>
      </c>
      <c r="D196" s="8" t="s">
        <v>2182</v>
      </c>
      <c r="E196" s="8" t="s">
        <v>2183</v>
      </c>
      <c r="F196" s="8" t="s">
        <v>812</v>
      </c>
      <c r="G196" s="8" t="s">
        <v>295</v>
      </c>
      <c r="H196" s="8" t="s">
        <v>296</v>
      </c>
      <c r="I196" s="8" t="s">
        <v>294</v>
      </c>
      <c r="J196" s="9" t="n">
        <v>1.44959600141445</v>
      </c>
      <c r="K196" s="8" t="n">
        <v>0.00150355</v>
      </c>
      <c r="L196" s="8" t="n">
        <v>0.00680124</v>
      </c>
    </row>
    <row r="197" customFormat="false" ht="15.75" hidden="false" customHeight="false" outlineLevel="0" collapsed="false">
      <c r="A197" s="7" t="n">
        <v>196</v>
      </c>
      <c r="B197" s="8" t="s">
        <v>2184</v>
      </c>
      <c r="C197" s="8" t="s">
        <v>2185</v>
      </c>
      <c r="D197" s="8" t="s">
        <v>2186</v>
      </c>
      <c r="E197" s="8" t="s">
        <v>2187</v>
      </c>
      <c r="F197" s="8" t="s">
        <v>146</v>
      </c>
      <c r="G197" s="8" t="e">
        <f aca="false">NA()</f>
        <v>#N/A</v>
      </c>
      <c r="H197" s="8" t="e">
        <f aca="false">NA()</f>
        <v>#N/A</v>
      </c>
      <c r="I197" s="8" t="e">
        <f aca="false">NA()</f>
        <v>#N/A</v>
      </c>
      <c r="J197" s="9" t="n">
        <v>1.30515769405061</v>
      </c>
      <c r="K197" s="8" t="n">
        <v>0.001505</v>
      </c>
      <c r="L197" s="8" t="n">
        <v>0.00680699</v>
      </c>
    </row>
    <row r="198" customFormat="false" ht="15.75" hidden="false" customHeight="false" outlineLevel="0" collapsed="false">
      <c r="A198" s="7" t="n">
        <v>197</v>
      </c>
      <c r="B198" s="8" t="s">
        <v>2188</v>
      </c>
      <c r="C198" s="8" t="s">
        <v>2189</v>
      </c>
      <c r="D198" s="8" t="s">
        <v>2190</v>
      </c>
      <c r="E198" s="8" t="s">
        <v>2191</v>
      </c>
      <c r="F198" s="8" t="s">
        <v>2192</v>
      </c>
      <c r="G198" s="8" t="s">
        <v>2193</v>
      </c>
      <c r="H198" s="8" t="s">
        <v>2194</v>
      </c>
      <c r="I198" s="8" t="s">
        <v>2192</v>
      </c>
      <c r="J198" s="9" t="n">
        <v>0.856320188417454</v>
      </c>
      <c r="K198" s="8" t="n">
        <v>0.00150962</v>
      </c>
      <c r="L198" s="8" t="n">
        <v>0.00682537</v>
      </c>
    </row>
    <row r="199" customFormat="false" ht="15.75" hidden="false" customHeight="false" outlineLevel="0" collapsed="false">
      <c r="A199" s="7" t="n">
        <v>198</v>
      </c>
      <c r="B199" s="8" t="s">
        <v>2195</v>
      </c>
      <c r="C199" s="8" t="s">
        <v>2196</v>
      </c>
      <c r="D199" s="8" t="s">
        <v>2197</v>
      </c>
      <c r="E199" s="8" t="s">
        <v>2198</v>
      </c>
      <c r="F199" s="8" t="s">
        <v>2199</v>
      </c>
      <c r="G199" s="8" t="e">
        <f aca="false">NA()</f>
        <v>#N/A</v>
      </c>
      <c r="H199" s="8" t="e">
        <f aca="false">NA()</f>
        <v>#N/A</v>
      </c>
      <c r="I199" s="8" t="e">
        <f aca="false">NA()</f>
        <v>#N/A</v>
      </c>
      <c r="J199" s="9" t="n">
        <v>0.920540915600446</v>
      </c>
      <c r="K199" s="8" t="n">
        <v>0.00151391</v>
      </c>
      <c r="L199" s="8" t="n">
        <v>0.00684214</v>
      </c>
    </row>
    <row r="200" customFormat="false" ht="15.75" hidden="false" customHeight="false" outlineLevel="0" collapsed="false">
      <c r="A200" s="7" t="n">
        <v>199</v>
      </c>
      <c r="B200" s="8" t="s">
        <v>2200</v>
      </c>
      <c r="C200" s="8" t="s">
        <v>2201</v>
      </c>
      <c r="D200" s="8" t="s">
        <v>2202</v>
      </c>
      <c r="E200" s="8" t="s">
        <v>2203</v>
      </c>
      <c r="F200" s="8" t="s">
        <v>2023</v>
      </c>
      <c r="G200" s="8" t="e">
        <f aca="false">NA()</f>
        <v>#N/A</v>
      </c>
      <c r="H200" s="8" t="e">
        <f aca="false">NA()</f>
        <v>#N/A</v>
      </c>
      <c r="I200" s="8" t="e">
        <f aca="false">NA()</f>
        <v>#N/A</v>
      </c>
      <c r="J200" s="9" t="n">
        <v>1.13365331757021</v>
      </c>
      <c r="K200" s="8" t="n">
        <v>0.00156459</v>
      </c>
      <c r="L200" s="8" t="n">
        <v>0.00703979</v>
      </c>
    </row>
    <row r="201" customFormat="false" ht="15.75" hidden="false" customHeight="false" outlineLevel="0" collapsed="false">
      <c r="A201" s="7" t="n">
        <v>200</v>
      </c>
      <c r="B201" s="8" t="s">
        <v>2204</v>
      </c>
      <c r="C201" s="8" t="s">
        <v>2205</v>
      </c>
      <c r="D201" s="8" t="s">
        <v>2206</v>
      </c>
      <c r="E201" s="8" t="s">
        <v>2207</v>
      </c>
      <c r="F201" s="8" t="s">
        <v>2208</v>
      </c>
      <c r="G201" s="8" t="e">
        <f aca="false">NA()</f>
        <v>#N/A</v>
      </c>
      <c r="H201" s="8" t="e">
        <f aca="false">NA()</f>
        <v>#N/A</v>
      </c>
      <c r="I201" s="8" t="e">
        <f aca="false">NA()</f>
        <v>#N/A</v>
      </c>
      <c r="J201" s="9" t="n">
        <v>1.61707818825416</v>
      </c>
      <c r="K201" s="8" t="n">
        <v>0.00156756</v>
      </c>
      <c r="L201" s="8" t="n">
        <v>0.0070501</v>
      </c>
    </row>
    <row r="202" customFormat="false" ht="15.75" hidden="false" customHeight="false" outlineLevel="0" collapsed="false">
      <c r="A202" s="7" t="n">
        <v>201</v>
      </c>
      <c r="B202" s="8" t="s">
        <v>2209</v>
      </c>
      <c r="C202" s="8" t="s">
        <v>2210</v>
      </c>
      <c r="D202" s="8" t="s">
        <v>2211</v>
      </c>
      <c r="E202" s="8" t="s">
        <v>2212</v>
      </c>
      <c r="F202" s="8" t="s">
        <v>2213</v>
      </c>
      <c r="G202" s="8" t="e">
        <f aca="false">NA()</f>
        <v>#N/A</v>
      </c>
      <c r="H202" s="8" t="e">
        <f aca="false">NA()</f>
        <v>#N/A</v>
      </c>
      <c r="I202" s="8" t="e">
        <f aca="false">NA()</f>
        <v>#N/A</v>
      </c>
      <c r="J202" s="9" t="n">
        <v>0.831618369990579</v>
      </c>
      <c r="K202" s="8" t="n">
        <v>0.0016132</v>
      </c>
      <c r="L202" s="8" t="n">
        <v>0.00722687</v>
      </c>
    </row>
    <row r="203" customFormat="false" ht="15.75" hidden="false" customHeight="false" outlineLevel="0" collapsed="false">
      <c r="A203" s="7" t="n">
        <v>202</v>
      </c>
      <c r="B203" s="8" t="s">
        <v>2214</v>
      </c>
      <c r="C203" s="8" t="s">
        <v>2215</v>
      </c>
      <c r="D203" s="8" t="s">
        <v>2216</v>
      </c>
      <c r="E203" s="8" t="s">
        <v>2217</v>
      </c>
      <c r="F203" s="8" t="s">
        <v>2218</v>
      </c>
      <c r="G203" s="8" t="s">
        <v>1081</v>
      </c>
      <c r="H203" s="8" t="s">
        <v>1082</v>
      </c>
      <c r="I203" s="8" t="s">
        <v>2218</v>
      </c>
      <c r="J203" s="9" t="n">
        <v>1.46415035744601</v>
      </c>
      <c r="K203" s="10" t="n">
        <v>0.000475534</v>
      </c>
      <c r="L203" s="10" t="n">
        <v>0.00730313</v>
      </c>
    </row>
    <row r="204" customFormat="false" ht="15.75" hidden="false" customHeight="false" outlineLevel="0" collapsed="false">
      <c r="A204" s="7" t="n">
        <v>204</v>
      </c>
      <c r="B204" s="8" t="s">
        <v>2219</v>
      </c>
      <c r="C204" s="8" t="s">
        <v>2220</v>
      </c>
      <c r="D204" s="8" t="s">
        <v>2221</v>
      </c>
      <c r="E204" s="8" t="s">
        <v>2222</v>
      </c>
      <c r="F204" s="8" t="s">
        <v>2223</v>
      </c>
      <c r="G204" s="8" t="s">
        <v>164</v>
      </c>
      <c r="H204" s="8" t="s">
        <v>165</v>
      </c>
      <c r="I204" s="8" t="s">
        <v>2223</v>
      </c>
      <c r="J204" s="9" t="n">
        <v>0.949162969643807</v>
      </c>
      <c r="K204" s="8" t="n">
        <v>0.00166147</v>
      </c>
      <c r="L204" s="8" t="n">
        <v>0.00741341</v>
      </c>
    </row>
    <row r="205" customFormat="false" ht="15.75" hidden="false" customHeight="false" outlineLevel="0" collapsed="false">
      <c r="A205" s="7" t="n">
        <v>203</v>
      </c>
      <c r="B205" s="8" t="s">
        <v>2224</v>
      </c>
      <c r="C205" s="8" t="s">
        <v>2225</v>
      </c>
      <c r="D205" s="8" t="s">
        <v>2226</v>
      </c>
      <c r="E205" s="8" t="s">
        <v>2227</v>
      </c>
      <c r="F205" s="8" t="s">
        <v>2228</v>
      </c>
      <c r="G205" s="8" t="e">
        <f aca="false">NA()</f>
        <v>#N/A</v>
      </c>
      <c r="H205" s="8" t="e">
        <f aca="false">NA()</f>
        <v>#N/A</v>
      </c>
      <c r="I205" s="8" t="e">
        <f aca="false">NA()</f>
        <v>#N/A</v>
      </c>
      <c r="J205" s="9" t="n">
        <v>0.87969085975276</v>
      </c>
      <c r="K205" s="8" t="n">
        <v>0.00166145</v>
      </c>
      <c r="L205" s="8" t="n">
        <v>0.00741341</v>
      </c>
    </row>
    <row r="206" customFormat="false" ht="15.75" hidden="false" customHeight="false" outlineLevel="0" collapsed="false">
      <c r="A206" s="7" t="n">
        <v>205</v>
      </c>
      <c r="B206" s="8" t="s">
        <v>2229</v>
      </c>
      <c r="C206" s="8" t="s">
        <v>2230</v>
      </c>
      <c r="D206" s="8" t="s">
        <v>2231</v>
      </c>
      <c r="E206" s="8" t="s">
        <v>2232</v>
      </c>
      <c r="F206" s="8" t="s">
        <v>2233</v>
      </c>
      <c r="G206" s="8" t="e">
        <f aca="false">NA()</f>
        <v>#N/A</v>
      </c>
      <c r="H206" s="8" t="e">
        <f aca="false">NA()</f>
        <v>#N/A</v>
      </c>
      <c r="I206" s="8" t="e">
        <f aca="false">NA()</f>
        <v>#N/A</v>
      </c>
      <c r="J206" s="9" t="n">
        <v>1.26929630359896</v>
      </c>
      <c r="K206" s="8" t="n">
        <v>0.0016675</v>
      </c>
      <c r="L206" s="8" t="n">
        <v>0.00743589</v>
      </c>
    </row>
    <row r="207" customFormat="false" ht="15.75" hidden="false" customHeight="false" outlineLevel="0" collapsed="false">
      <c r="A207" s="7" t="n">
        <v>206</v>
      </c>
      <c r="B207" s="8" t="s">
        <v>2234</v>
      </c>
      <c r="C207" s="8" t="s">
        <v>2235</v>
      </c>
      <c r="D207" s="8" t="s">
        <v>2236</v>
      </c>
      <c r="E207" s="8" t="s">
        <v>2237</v>
      </c>
      <c r="F207" s="8" t="s">
        <v>2238</v>
      </c>
      <c r="G207" s="8" t="e">
        <f aca="false">NA()</f>
        <v>#N/A</v>
      </c>
      <c r="H207" s="8" t="e">
        <f aca="false">NA()</f>
        <v>#N/A</v>
      </c>
      <c r="I207" s="8" t="e">
        <f aca="false">NA()</f>
        <v>#N/A</v>
      </c>
      <c r="J207" s="9" t="n">
        <v>1.74438550075772</v>
      </c>
      <c r="K207" s="8" t="n">
        <v>0.00167617</v>
      </c>
      <c r="L207" s="8" t="n">
        <v>0.00746993</v>
      </c>
    </row>
    <row r="208" customFormat="false" ht="15.75" hidden="false" customHeight="false" outlineLevel="0" collapsed="false">
      <c r="A208" s="7" t="n">
        <v>207</v>
      </c>
      <c r="B208" s="8" t="s">
        <v>2239</v>
      </c>
      <c r="C208" s="8" t="s">
        <v>2240</v>
      </c>
      <c r="D208" s="8" t="s">
        <v>2241</v>
      </c>
      <c r="E208" s="8" t="s">
        <v>2242</v>
      </c>
      <c r="F208" s="8" t="s">
        <v>2243</v>
      </c>
      <c r="G208" s="8" t="e">
        <f aca="false">NA()</f>
        <v>#N/A</v>
      </c>
      <c r="H208" s="8" t="e">
        <f aca="false">NA()</f>
        <v>#N/A</v>
      </c>
      <c r="I208" s="8" t="e">
        <f aca="false">NA()</f>
        <v>#N/A</v>
      </c>
      <c r="J208" s="9" t="n">
        <v>0.872328292345462</v>
      </c>
      <c r="K208" s="8" t="n">
        <v>0.00168249</v>
      </c>
      <c r="L208" s="8" t="n">
        <v>0.0074948</v>
      </c>
    </row>
    <row r="209" customFormat="false" ht="15.75" hidden="false" customHeight="false" outlineLevel="0" collapsed="false">
      <c r="A209" s="7" t="n">
        <v>208</v>
      </c>
      <c r="B209" s="8" t="s">
        <v>2244</v>
      </c>
      <c r="C209" s="8" t="s">
        <v>2245</v>
      </c>
      <c r="D209" s="8" t="s">
        <v>2246</v>
      </c>
      <c r="E209" s="8" t="s">
        <v>2247</v>
      </c>
      <c r="F209" s="8" t="s">
        <v>2248</v>
      </c>
      <c r="G209" s="8" t="e">
        <f aca="false">NA()</f>
        <v>#N/A</v>
      </c>
      <c r="H209" s="8" t="e">
        <f aca="false">NA()</f>
        <v>#N/A</v>
      </c>
      <c r="I209" s="8" t="e">
        <f aca="false">NA()</f>
        <v>#N/A</v>
      </c>
      <c r="J209" s="9" t="n">
        <v>2.13968406802246</v>
      </c>
      <c r="K209" s="8" t="n">
        <v>0.00170972</v>
      </c>
      <c r="L209" s="8" t="n">
        <v>0.00759896</v>
      </c>
    </row>
    <row r="210" customFormat="false" ht="15.75" hidden="false" customHeight="false" outlineLevel="0" collapsed="false">
      <c r="A210" s="7" t="n">
        <v>209</v>
      </c>
      <c r="B210" s="8" t="s">
        <v>2249</v>
      </c>
      <c r="C210" s="8" t="s">
        <v>2250</v>
      </c>
      <c r="D210" s="8" t="s">
        <v>2251</v>
      </c>
      <c r="E210" s="8" t="s">
        <v>2252</v>
      </c>
      <c r="F210" s="8" t="s">
        <v>2253</v>
      </c>
      <c r="G210" s="8" t="e">
        <f aca="false">NA()</f>
        <v>#N/A</v>
      </c>
      <c r="H210" s="8" t="e">
        <f aca="false">NA()</f>
        <v>#N/A</v>
      </c>
      <c r="I210" s="8" t="e">
        <f aca="false">NA()</f>
        <v>#N/A</v>
      </c>
      <c r="J210" s="9" t="n">
        <v>0.930397887689971</v>
      </c>
      <c r="K210" s="8" t="n">
        <v>0.00174283</v>
      </c>
      <c r="L210" s="8" t="n">
        <v>0.00772319</v>
      </c>
    </row>
    <row r="211" customFormat="false" ht="15.75" hidden="false" customHeight="false" outlineLevel="0" collapsed="false">
      <c r="A211" s="7" t="n">
        <v>210</v>
      </c>
      <c r="B211" s="8" t="s">
        <v>2254</v>
      </c>
      <c r="C211" s="8" t="s">
        <v>2255</v>
      </c>
      <c r="D211" s="8" t="s">
        <v>2256</v>
      </c>
      <c r="E211" s="8" t="s">
        <v>2257</v>
      </c>
      <c r="F211" s="8" t="s">
        <v>2258</v>
      </c>
      <c r="G211" s="8" t="s">
        <v>1173</v>
      </c>
      <c r="H211" s="8" t="s">
        <v>1174</v>
      </c>
      <c r="I211" s="8" t="s">
        <v>2258</v>
      </c>
      <c r="J211" s="9" t="n">
        <v>0.761042382096137</v>
      </c>
      <c r="K211" s="8" t="n">
        <v>0.00175535</v>
      </c>
      <c r="L211" s="8" t="n">
        <v>0.0077706</v>
      </c>
    </row>
    <row r="212" customFormat="false" ht="15.75" hidden="false" customHeight="false" outlineLevel="0" collapsed="false">
      <c r="A212" s="7" t="n">
        <v>211</v>
      </c>
      <c r="B212" s="8" t="s">
        <v>2259</v>
      </c>
      <c r="C212" s="8" t="s">
        <v>2260</v>
      </c>
      <c r="D212" s="8" t="s">
        <v>2261</v>
      </c>
      <c r="E212" s="8" t="s">
        <v>2262</v>
      </c>
      <c r="F212" s="8" t="s">
        <v>2263</v>
      </c>
      <c r="G212" s="8" t="e">
        <f aca="false">NA()</f>
        <v>#N/A</v>
      </c>
      <c r="H212" s="8" t="e">
        <f aca="false">NA()</f>
        <v>#N/A</v>
      </c>
      <c r="I212" s="8" t="e">
        <f aca="false">NA()</f>
        <v>#N/A</v>
      </c>
      <c r="J212" s="9" t="n">
        <v>1.01188652230436</v>
      </c>
      <c r="K212" s="8" t="n">
        <v>0.00176192</v>
      </c>
      <c r="L212" s="8" t="n">
        <v>0.00779706</v>
      </c>
    </row>
    <row r="213" customFormat="false" ht="15.75" hidden="false" customHeight="false" outlineLevel="0" collapsed="false">
      <c r="A213" s="7" t="n">
        <v>212</v>
      </c>
      <c r="B213" s="8" t="s">
        <v>2264</v>
      </c>
      <c r="C213" s="8" t="s">
        <v>2265</v>
      </c>
      <c r="D213" s="8" t="s">
        <v>2266</v>
      </c>
      <c r="E213" s="8" t="s">
        <v>2267</v>
      </c>
      <c r="F213" s="8" t="s">
        <v>2268</v>
      </c>
      <c r="G213" s="8" t="e">
        <f aca="false">NA()</f>
        <v>#N/A</v>
      </c>
      <c r="H213" s="8" t="e">
        <f aca="false">NA()</f>
        <v>#N/A</v>
      </c>
      <c r="I213" s="8" t="e">
        <f aca="false">NA()</f>
        <v>#N/A</v>
      </c>
      <c r="J213" s="9" t="n">
        <v>0.923670356318229</v>
      </c>
      <c r="K213" s="8" t="n">
        <v>0.00179428</v>
      </c>
      <c r="L213" s="8" t="n">
        <v>0.00792328</v>
      </c>
    </row>
    <row r="214" customFormat="false" ht="15.75" hidden="false" customHeight="false" outlineLevel="0" collapsed="false">
      <c r="A214" s="7" t="n">
        <v>213</v>
      </c>
      <c r="B214" s="8" t="s">
        <v>2269</v>
      </c>
      <c r="C214" s="8" t="s">
        <v>2270</v>
      </c>
      <c r="D214" s="8" t="s">
        <v>2271</v>
      </c>
      <c r="E214" s="8" t="s">
        <v>2272</v>
      </c>
      <c r="F214" s="8" t="s">
        <v>2273</v>
      </c>
      <c r="G214" s="8" t="s">
        <v>2274</v>
      </c>
      <c r="H214" s="8" t="s">
        <v>2275</v>
      </c>
      <c r="I214" s="8" t="s">
        <v>2273</v>
      </c>
      <c r="J214" s="9" t="n">
        <v>1.80617811988044</v>
      </c>
      <c r="K214" s="8" t="n">
        <v>0.00179801</v>
      </c>
      <c r="L214" s="8" t="n">
        <v>0.00793715</v>
      </c>
    </row>
    <row r="215" customFormat="false" ht="15.75" hidden="false" customHeight="false" outlineLevel="0" collapsed="false">
      <c r="A215" s="7" t="n">
        <v>214</v>
      </c>
      <c r="B215" s="8" t="s">
        <v>2276</v>
      </c>
      <c r="C215" s="8" t="s">
        <v>2277</v>
      </c>
      <c r="D215" s="8" t="s">
        <v>2278</v>
      </c>
      <c r="E215" s="8" t="s">
        <v>2279</v>
      </c>
      <c r="F215" s="8" t="s">
        <v>938</v>
      </c>
      <c r="G215" s="8" t="e">
        <f aca="false">NA()</f>
        <v>#N/A</v>
      </c>
      <c r="H215" s="8" t="e">
        <f aca="false">NA()</f>
        <v>#N/A</v>
      </c>
      <c r="I215" s="8" t="e">
        <f aca="false">NA()</f>
        <v>#N/A</v>
      </c>
      <c r="J215" s="9" t="n">
        <v>0.844686789249591</v>
      </c>
      <c r="K215" s="8" t="n">
        <v>0.00180604</v>
      </c>
      <c r="L215" s="8" t="n">
        <v>0.00796631</v>
      </c>
    </row>
    <row r="216" customFormat="false" ht="15.75" hidden="false" customHeight="false" outlineLevel="0" collapsed="false">
      <c r="A216" s="7" t="n">
        <v>215</v>
      </c>
      <c r="B216" s="8" t="s">
        <v>2280</v>
      </c>
      <c r="C216" s="8" t="s">
        <v>2281</v>
      </c>
      <c r="D216" s="8" t="s">
        <v>2282</v>
      </c>
      <c r="E216" s="8" t="s">
        <v>2283</v>
      </c>
      <c r="F216" s="8" t="s">
        <v>2284</v>
      </c>
      <c r="G216" s="8" t="e">
        <f aca="false">NA()</f>
        <v>#N/A</v>
      </c>
      <c r="H216" s="8" t="e">
        <f aca="false">NA()</f>
        <v>#N/A</v>
      </c>
      <c r="I216" s="8" t="e">
        <f aca="false">NA()</f>
        <v>#N/A</v>
      </c>
      <c r="J216" s="9" t="n">
        <v>0.744417924738111</v>
      </c>
      <c r="K216" s="8" t="n">
        <v>0.001818</v>
      </c>
      <c r="L216" s="8" t="n">
        <v>0.00800981</v>
      </c>
    </row>
    <row r="217" customFormat="false" ht="15.75" hidden="false" customHeight="false" outlineLevel="0" collapsed="false">
      <c r="A217" s="7" t="n">
        <v>216</v>
      </c>
      <c r="B217" s="8" t="s">
        <v>2285</v>
      </c>
      <c r="C217" s="8" t="s">
        <v>2286</v>
      </c>
      <c r="D217" s="8" t="s">
        <v>2287</v>
      </c>
      <c r="E217" s="8" t="s">
        <v>2288</v>
      </c>
      <c r="F217" s="8" t="s">
        <v>2289</v>
      </c>
      <c r="G217" s="8" t="s">
        <v>2290</v>
      </c>
      <c r="H217" s="8" t="s">
        <v>2291</v>
      </c>
      <c r="I217" s="8" t="s">
        <v>2289</v>
      </c>
      <c r="J217" s="9" t="n">
        <v>3.8622310911036</v>
      </c>
      <c r="K217" s="8" t="n">
        <v>0.00191927</v>
      </c>
      <c r="L217" s="8" t="n">
        <v>0.0083936</v>
      </c>
    </row>
    <row r="218" customFormat="false" ht="15.75" hidden="false" customHeight="false" outlineLevel="0" collapsed="false">
      <c r="A218" s="7" t="n">
        <v>217</v>
      </c>
      <c r="B218" s="8" t="s">
        <v>2292</v>
      </c>
      <c r="C218" s="8" t="s">
        <v>2293</v>
      </c>
      <c r="D218" s="8" t="s">
        <v>2294</v>
      </c>
      <c r="E218" s="8" t="s">
        <v>2295</v>
      </c>
      <c r="F218" s="8" t="s">
        <v>2296</v>
      </c>
      <c r="G218" s="8" t="e">
        <f aca="false">NA()</f>
        <v>#N/A</v>
      </c>
      <c r="H218" s="8" t="e">
        <f aca="false">NA()</f>
        <v>#N/A</v>
      </c>
      <c r="I218" s="8" t="e">
        <f aca="false">NA()</f>
        <v>#N/A</v>
      </c>
      <c r="J218" s="9" t="n">
        <v>0.971345313746289</v>
      </c>
      <c r="K218" s="8" t="n">
        <v>0.00192469</v>
      </c>
      <c r="L218" s="8" t="n">
        <v>0.0084137</v>
      </c>
    </row>
    <row r="219" customFormat="false" ht="15.75" hidden="false" customHeight="false" outlineLevel="0" collapsed="false">
      <c r="A219" s="7" t="n">
        <v>218</v>
      </c>
      <c r="B219" s="8" t="s">
        <v>2297</v>
      </c>
      <c r="C219" s="8" t="s">
        <v>2298</v>
      </c>
      <c r="D219" s="8" t="s">
        <v>2299</v>
      </c>
      <c r="E219" s="8" t="s">
        <v>2300</v>
      </c>
      <c r="F219" s="8" t="s">
        <v>2301</v>
      </c>
      <c r="G219" s="8" t="s">
        <v>731</v>
      </c>
      <c r="H219" s="8" t="s">
        <v>732</v>
      </c>
      <c r="I219" s="8" t="s">
        <v>2301</v>
      </c>
      <c r="J219" s="9" t="n">
        <v>1.16102434471048</v>
      </c>
      <c r="K219" s="8" t="n">
        <v>0.00193838</v>
      </c>
      <c r="L219" s="8" t="n">
        <v>0.00846443</v>
      </c>
    </row>
    <row r="220" customFormat="false" ht="15.75" hidden="false" customHeight="false" outlineLevel="0" collapsed="false">
      <c r="A220" s="7" t="n">
        <v>219</v>
      </c>
      <c r="B220" s="8" t="s">
        <v>2302</v>
      </c>
      <c r="C220" s="8" t="s">
        <v>2303</v>
      </c>
      <c r="D220" s="8" t="s">
        <v>2304</v>
      </c>
      <c r="E220" s="8" t="s">
        <v>2305</v>
      </c>
      <c r="F220" s="8" t="s">
        <v>2306</v>
      </c>
      <c r="G220" s="8" t="e">
        <f aca="false">NA()</f>
        <v>#N/A</v>
      </c>
      <c r="H220" s="8" t="e">
        <f aca="false">NA()</f>
        <v>#N/A</v>
      </c>
      <c r="I220" s="8" t="e">
        <f aca="false">NA()</f>
        <v>#N/A</v>
      </c>
      <c r="J220" s="9" t="n">
        <v>0.860909449188226</v>
      </c>
      <c r="K220" s="8" t="n">
        <v>0.00194663</v>
      </c>
      <c r="L220" s="8" t="n">
        <v>0.00849506</v>
      </c>
    </row>
    <row r="221" customFormat="false" ht="15.75" hidden="false" customHeight="false" outlineLevel="0" collapsed="false">
      <c r="A221" s="7" t="n">
        <v>220</v>
      </c>
      <c r="B221" s="8" t="s">
        <v>2307</v>
      </c>
      <c r="C221" s="8" t="s">
        <v>2308</v>
      </c>
      <c r="D221" s="8" t="s">
        <v>2309</v>
      </c>
      <c r="E221" s="8" t="s">
        <v>2310</v>
      </c>
      <c r="F221" s="8" t="s">
        <v>938</v>
      </c>
      <c r="G221" s="8" t="e">
        <f aca="false">NA()</f>
        <v>#N/A</v>
      </c>
      <c r="H221" s="8" t="e">
        <f aca="false">NA()</f>
        <v>#N/A</v>
      </c>
      <c r="I221" s="8" t="e">
        <f aca="false">NA()</f>
        <v>#N/A</v>
      </c>
      <c r="J221" s="9" t="n">
        <v>1.16716156056837</v>
      </c>
      <c r="K221" s="8" t="n">
        <v>0.00195315</v>
      </c>
      <c r="L221" s="8" t="n">
        <v>0.0085199</v>
      </c>
    </row>
    <row r="222" customFormat="false" ht="15.75" hidden="false" customHeight="false" outlineLevel="0" collapsed="false">
      <c r="A222" s="7" t="n">
        <v>221</v>
      </c>
      <c r="B222" s="8" t="s">
        <v>2311</v>
      </c>
      <c r="C222" s="8" t="s">
        <v>2312</v>
      </c>
      <c r="D222" s="8" t="s">
        <v>2313</v>
      </c>
      <c r="E222" s="8" t="s">
        <v>2314</v>
      </c>
      <c r="F222" s="8" t="s">
        <v>2315</v>
      </c>
      <c r="G222" s="8" t="e">
        <f aca="false">NA()</f>
        <v>#N/A</v>
      </c>
      <c r="H222" s="8" t="e">
        <f aca="false">NA()</f>
        <v>#N/A</v>
      </c>
      <c r="I222" s="8" t="e">
        <f aca="false">NA()</f>
        <v>#N/A</v>
      </c>
      <c r="J222" s="9" t="n">
        <v>1.08879282124777</v>
      </c>
      <c r="K222" s="8" t="n">
        <v>0.00196791</v>
      </c>
      <c r="L222" s="8" t="n">
        <v>0.00857623</v>
      </c>
    </row>
    <row r="223" customFormat="false" ht="15.75" hidden="false" customHeight="false" outlineLevel="0" collapsed="false">
      <c r="A223" s="7" t="n">
        <v>222</v>
      </c>
      <c r="B223" s="8" t="s">
        <v>2316</v>
      </c>
      <c r="C223" s="8" t="s">
        <v>2317</v>
      </c>
      <c r="D223" s="8" t="s">
        <v>2318</v>
      </c>
      <c r="E223" s="8" t="s">
        <v>2319</v>
      </c>
      <c r="F223" s="8" t="s">
        <v>2320</v>
      </c>
      <c r="G223" s="8" t="e">
        <f aca="false">NA()</f>
        <v>#N/A</v>
      </c>
      <c r="H223" s="8" t="e">
        <f aca="false">NA()</f>
        <v>#N/A</v>
      </c>
      <c r="I223" s="8" t="e">
        <f aca="false">NA()</f>
        <v>#N/A</v>
      </c>
      <c r="J223" s="9" t="n">
        <v>1.09181463782066</v>
      </c>
      <c r="K223" s="8" t="n">
        <v>0.00196937</v>
      </c>
      <c r="L223" s="8" t="n">
        <v>0.00858146</v>
      </c>
    </row>
    <row r="224" customFormat="false" ht="15.75" hidden="false" customHeight="false" outlineLevel="0" collapsed="false">
      <c r="A224" s="7" t="n">
        <v>223</v>
      </c>
      <c r="B224" s="8" t="s">
        <v>2321</v>
      </c>
      <c r="C224" s="8" t="s">
        <v>2322</v>
      </c>
      <c r="D224" s="8" t="s">
        <v>2323</v>
      </c>
      <c r="E224" s="8" t="s">
        <v>2324</v>
      </c>
      <c r="F224" s="8" t="s">
        <v>2325</v>
      </c>
      <c r="G224" s="8" t="s">
        <v>2326</v>
      </c>
      <c r="H224" s="8" t="s">
        <v>2327</v>
      </c>
      <c r="I224" s="8" t="s">
        <v>2325</v>
      </c>
      <c r="J224" s="9" t="n">
        <v>0.817260977548721</v>
      </c>
      <c r="K224" s="8" t="n">
        <v>0.0020029</v>
      </c>
      <c r="L224" s="8" t="n">
        <v>0.00870745</v>
      </c>
    </row>
    <row r="225" customFormat="false" ht="15.75" hidden="false" customHeight="false" outlineLevel="0" collapsed="false">
      <c r="A225" s="7" t="n">
        <v>224</v>
      </c>
      <c r="B225" s="8" t="s">
        <v>2328</v>
      </c>
      <c r="C225" s="8" t="s">
        <v>2329</v>
      </c>
      <c r="D225" s="8" t="s">
        <v>2330</v>
      </c>
      <c r="E225" s="8" t="s">
        <v>2331</v>
      </c>
      <c r="F225" s="8" t="s">
        <v>2332</v>
      </c>
      <c r="G225" s="8" t="e">
        <f aca="false">NA()</f>
        <v>#N/A</v>
      </c>
      <c r="H225" s="8" t="e">
        <f aca="false">NA()</f>
        <v>#N/A</v>
      </c>
      <c r="I225" s="8" t="e">
        <f aca="false">NA()</f>
        <v>#N/A</v>
      </c>
      <c r="J225" s="9" t="n">
        <v>0.859148840832481</v>
      </c>
      <c r="K225" s="8" t="n">
        <v>0.00202246</v>
      </c>
      <c r="L225" s="8" t="n">
        <v>0.00878133</v>
      </c>
    </row>
    <row r="226" customFormat="false" ht="15.75" hidden="false" customHeight="false" outlineLevel="0" collapsed="false">
      <c r="A226" s="7" t="n">
        <v>225</v>
      </c>
      <c r="B226" s="8" t="s">
        <v>2333</v>
      </c>
      <c r="C226" s="8" t="s">
        <v>2334</v>
      </c>
      <c r="D226" s="8" t="s">
        <v>2335</v>
      </c>
      <c r="E226" s="8" t="s">
        <v>2336</v>
      </c>
      <c r="F226" s="8" t="s">
        <v>2337</v>
      </c>
      <c r="G226" s="8" t="e">
        <f aca="false">NA()</f>
        <v>#N/A</v>
      </c>
      <c r="H226" s="8" t="e">
        <f aca="false">NA()</f>
        <v>#N/A</v>
      </c>
      <c r="I226" s="8" t="e">
        <f aca="false">NA()</f>
        <v>#N/A</v>
      </c>
      <c r="J226" s="9" t="n">
        <v>1.04118701583046</v>
      </c>
      <c r="K226" s="8" t="n">
        <v>0.00203307</v>
      </c>
      <c r="L226" s="8" t="n">
        <v>0.00882022</v>
      </c>
    </row>
    <row r="227" customFormat="false" ht="15.75" hidden="false" customHeight="false" outlineLevel="0" collapsed="false">
      <c r="A227" s="7" t="n">
        <v>226</v>
      </c>
      <c r="B227" s="8" t="s">
        <v>2338</v>
      </c>
      <c r="C227" s="8" t="s">
        <v>2339</v>
      </c>
      <c r="D227" s="8" t="s">
        <v>2340</v>
      </c>
      <c r="E227" s="8" t="s">
        <v>2341</v>
      </c>
      <c r="F227" s="8" t="s">
        <v>2342</v>
      </c>
      <c r="G227" s="8" t="e">
        <f aca="false">NA()</f>
        <v>#N/A</v>
      </c>
      <c r="H227" s="8" t="e">
        <f aca="false">NA()</f>
        <v>#N/A</v>
      </c>
      <c r="I227" s="8" t="e">
        <f aca="false">NA()</f>
        <v>#N/A</v>
      </c>
      <c r="J227" s="9" t="n">
        <v>0.976131552624806</v>
      </c>
      <c r="K227" s="8" t="n">
        <v>0.00203697</v>
      </c>
      <c r="L227" s="8" t="n">
        <v>0.00883506</v>
      </c>
    </row>
    <row r="228" customFormat="false" ht="15.75" hidden="false" customHeight="false" outlineLevel="0" collapsed="false">
      <c r="A228" s="7" t="n">
        <v>227</v>
      </c>
      <c r="B228" s="8" t="s">
        <v>2343</v>
      </c>
      <c r="C228" s="8" t="s">
        <v>2344</v>
      </c>
      <c r="D228" s="8" t="s">
        <v>2345</v>
      </c>
      <c r="E228" s="8" t="s">
        <v>2346</v>
      </c>
      <c r="F228" s="8" t="s">
        <v>2347</v>
      </c>
      <c r="G228" s="8" t="e">
        <f aca="false">NA()</f>
        <v>#N/A</v>
      </c>
      <c r="H228" s="8" t="e">
        <f aca="false">NA()</f>
        <v>#N/A</v>
      </c>
      <c r="I228" s="8" t="e">
        <f aca="false">NA()</f>
        <v>#N/A</v>
      </c>
      <c r="J228" s="9" t="n">
        <v>0.754045925581667</v>
      </c>
      <c r="K228" s="8" t="n">
        <v>0.00204417</v>
      </c>
      <c r="L228" s="8" t="n">
        <v>0.00886233</v>
      </c>
    </row>
    <row r="229" customFormat="false" ht="15.75" hidden="false" customHeight="false" outlineLevel="0" collapsed="false">
      <c r="A229" s="7" t="n">
        <v>228</v>
      </c>
      <c r="B229" s="8" t="s">
        <v>2348</v>
      </c>
      <c r="C229" s="8" t="s">
        <v>2349</v>
      </c>
      <c r="D229" s="8" t="s">
        <v>2350</v>
      </c>
      <c r="E229" s="8" t="s">
        <v>2351</v>
      </c>
      <c r="F229" s="8" t="s">
        <v>2352</v>
      </c>
      <c r="G229" s="8" t="s">
        <v>1218</v>
      </c>
      <c r="H229" s="8" t="s">
        <v>1219</v>
      </c>
      <c r="I229" s="8" t="s">
        <v>2352</v>
      </c>
      <c r="J229" s="9" t="n">
        <v>0.880791648541507</v>
      </c>
      <c r="K229" s="8" t="n">
        <v>0.00205192</v>
      </c>
      <c r="L229" s="8" t="n">
        <v>0.00889126</v>
      </c>
    </row>
    <row r="230" customFormat="false" ht="15.75" hidden="false" customHeight="false" outlineLevel="0" collapsed="false">
      <c r="A230" s="7" t="n">
        <v>229</v>
      </c>
      <c r="B230" s="8" t="s">
        <v>2353</v>
      </c>
      <c r="C230" s="8" t="s">
        <v>2354</v>
      </c>
      <c r="D230" s="8" t="s">
        <v>2355</v>
      </c>
      <c r="E230" s="8" t="s">
        <v>2356</v>
      </c>
      <c r="F230" s="8" t="s">
        <v>812</v>
      </c>
      <c r="G230" s="8" t="s">
        <v>295</v>
      </c>
      <c r="H230" s="8" t="s">
        <v>296</v>
      </c>
      <c r="I230" s="8" t="s">
        <v>812</v>
      </c>
      <c r="J230" s="9" t="n">
        <v>0.773781728206559</v>
      </c>
      <c r="K230" s="8" t="n">
        <v>0.00210298</v>
      </c>
      <c r="L230" s="8" t="n">
        <v>0.00908022</v>
      </c>
    </row>
    <row r="231" customFormat="false" ht="15.75" hidden="false" customHeight="false" outlineLevel="0" collapsed="false">
      <c r="A231" s="7" t="n">
        <v>230</v>
      </c>
      <c r="B231" s="8" t="s">
        <v>2357</v>
      </c>
      <c r="C231" s="8" t="s">
        <v>2358</v>
      </c>
      <c r="D231" s="8" t="s">
        <v>2359</v>
      </c>
      <c r="E231" s="8" t="s">
        <v>2360</v>
      </c>
      <c r="F231" s="8" t="s">
        <v>146</v>
      </c>
      <c r="G231" s="8" t="e">
        <f aca="false">NA()</f>
        <v>#N/A</v>
      </c>
      <c r="H231" s="8" t="e">
        <f aca="false">NA()</f>
        <v>#N/A</v>
      </c>
      <c r="I231" s="8" t="e">
        <f aca="false">NA()</f>
        <v>#N/A</v>
      </c>
      <c r="J231" s="9" t="n">
        <v>1.47025396763363</v>
      </c>
      <c r="K231" s="8" t="n">
        <v>0.0021228</v>
      </c>
      <c r="L231" s="8" t="n">
        <v>0.00915414</v>
      </c>
    </row>
    <row r="232" customFormat="false" ht="15.75" hidden="false" customHeight="false" outlineLevel="0" collapsed="false">
      <c r="A232" s="7" t="n">
        <v>231</v>
      </c>
      <c r="B232" s="8" t="s">
        <v>2361</v>
      </c>
      <c r="C232" s="8" t="s">
        <v>2362</v>
      </c>
      <c r="D232" s="8" t="s">
        <v>2363</v>
      </c>
      <c r="E232" s="8" t="s">
        <v>2364</v>
      </c>
      <c r="F232" s="8" t="s">
        <v>2365</v>
      </c>
      <c r="G232" s="8" t="s">
        <v>193</v>
      </c>
      <c r="H232" s="8" t="s">
        <v>194</v>
      </c>
      <c r="I232" s="8" t="s">
        <v>2366</v>
      </c>
      <c r="J232" s="9" t="n">
        <v>1.26658444935972</v>
      </c>
      <c r="K232" s="8" t="n">
        <v>0.00219802</v>
      </c>
      <c r="L232" s="8" t="n">
        <v>0.00943089</v>
      </c>
    </row>
    <row r="233" customFormat="false" ht="15.75" hidden="false" customHeight="false" outlineLevel="0" collapsed="false">
      <c r="A233" s="7" t="n">
        <v>232</v>
      </c>
      <c r="B233" s="8" t="s">
        <v>2367</v>
      </c>
      <c r="C233" s="8" t="s">
        <v>2368</v>
      </c>
      <c r="D233" s="8" t="s">
        <v>2369</v>
      </c>
      <c r="E233" s="8" t="s">
        <v>2370</v>
      </c>
      <c r="F233" s="8" t="s">
        <v>2371</v>
      </c>
      <c r="G233" s="8" t="s">
        <v>2372</v>
      </c>
      <c r="H233" s="8" t="s">
        <v>2373</v>
      </c>
      <c r="I233" s="8" t="s">
        <v>2371</v>
      </c>
      <c r="J233" s="9" t="n">
        <v>0.929707775031176</v>
      </c>
      <c r="K233" s="8" t="n">
        <v>0.00220294</v>
      </c>
      <c r="L233" s="8" t="n">
        <v>0.00944942</v>
      </c>
    </row>
    <row r="234" customFormat="false" ht="15.75" hidden="false" customHeight="false" outlineLevel="0" collapsed="false">
      <c r="A234" s="7" t="n">
        <v>233</v>
      </c>
      <c r="B234" s="8" t="s">
        <v>2374</v>
      </c>
      <c r="C234" s="8" t="s">
        <v>2375</v>
      </c>
      <c r="D234" s="8" t="s">
        <v>2376</v>
      </c>
      <c r="E234" s="8" t="s">
        <v>2377</v>
      </c>
      <c r="F234" s="8" t="s">
        <v>938</v>
      </c>
      <c r="G234" s="8" t="e">
        <f aca="false">NA()</f>
        <v>#N/A</v>
      </c>
      <c r="H234" s="8" t="e">
        <f aca="false">NA()</f>
        <v>#N/A</v>
      </c>
      <c r="I234" s="8" t="e">
        <f aca="false">NA()</f>
        <v>#N/A</v>
      </c>
      <c r="J234" s="9" t="n">
        <v>2.17663746236597</v>
      </c>
      <c r="K234" s="10" t="n">
        <v>6.3077E-005</v>
      </c>
      <c r="L234" s="10" t="n">
        <v>0.00949878</v>
      </c>
    </row>
    <row r="235" customFormat="false" ht="15.75" hidden="false" customHeight="false" outlineLevel="0" collapsed="false">
      <c r="A235" s="7" t="n">
        <v>234</v>
      </c>
      <c r="B235" s="8" t="s">
        <v>2378</v>
      </c>
      <c r="C235" s="8" t="s">
        <v>2379</v>
      </c>
      <c r="D235" s="8" t="s">
        <v>2380</v>
      </c>
      <c r="E235" s="8" t="s">
        <v>2381</v>
      </c>
      <c r="F235" s="8" t="s">
        <v>2382</v>
      </c>
      <c r="G235" s="8" t="e">
        <f aca="false">NA()</f>
        <v>#N/A</v>
      </c>
      <c r="H235" s="8" t="e">
        <f aca="false">NA()</f>
        <v>#N/A</v>
      </c>
      <c r="I235" s="8" t="e">
        <f aca="false">NA()</f>
        <v>#N/A</v>
      </c>
      <c r="J235" s="9" t="n">
        <v>3.28970516936726</v>
      </c>
      <c r="K235" s="8" t="n">
        <v>0.00222544</v>
      </c>
      <c r="L235" s="8" t="n">
        <v>0.00953345</v>
      </c>
    </row>
    <row r="236" customFormat="false" ht="15.75" hidden="false" customHeight="false" outlineLevel="0" collapsed="false">
      <c r="A236" s="7" t="n">
        <v>235</v>
      </c>
      <c r="B236" s="8" t="s">
        <v>2383</v>
      </c>
      <c r="C236" s="8" t="s">
        <v>2384</v>
      </c>
      <c r="D236" s="8" t="s">
        <v>2385</v>
      </c>
      <c r="E236" s="8" t="s">
        <v>2386</v>
      </c>
      <c r="F236" s="8" t="s">
        <v>2387</v>
      </c>
      <c r="G236" s="8" t="s">
        <v>2388</v>
      </c>
      <c r="H236" s="8" t="s">
        <v>2389</v>
      </c>
      <c r="I236" s="8" t="s">
        <v>2387</v>
      </c>
      <c r="J236" s="9" t="n">
        <v>1.10994283796393</v>
      </c>
      <c r="K236" s="8" t="n">
        <v>0.00222983</v>
      </c>
      <c r="L236" s="8" t="n">
        <v>0.00954987</v>
      </c>
    </row>
    <row r="237" customFormat="false" ht="15.75" hidden="false" customHeight="false" outlineLevel="0" collapsed="false">
      <c r="A237" s="7" t="n">
        <v>236</v>
      </c>
      <c r="B237" s="8" t="s">
        <v>2390</v>
      </c>
      <c r="C237" s="8" t="s">
        <v>2391</v>
      </c>
      <c r="D237" s="8" t="s">
        <v>2392</v>
      </c>
      <c r="E237" s="8" t="s">
        <v>2393</v>
      </c>
      <c r="F237" s="8" t="s">
        <v>2394</v>
      </c>
      <c r="G237" s="8" t="s">
        <v>2395</v>
      </c>
      <c r="H237" s="8" t="s">
        <v>2396</v>
      </c>
      <c r="I237" s="8" t="s">
        <v>2394</v>
      </c>
      <c r="J237" s="9" t="n">
        <v>0.768032005659385</v>
      </c>
      <c r="K237" s="8" t="n">
        <v>0.00224814</v>
      </c>
      <c r="L237" s="8" t="n">
        <v>0.00961631</v>
      </c>
    </row>
    <row r="238" customFormat="false" ht="15.75" hidden="false" customHeight="false" outlineLevel="0" collapsed="false">
      <c r="A238" s="7" t="n">
        <v>237</v>
      </c>
      <c r="B238" s="8" t="s">
        <v>2397</v>
      </c>
      <c r="C238" s="8" t="s">
        <v>2398</v>
      </c>
      <c r="D238" s="8" t="s">
        <v>2399</v>
      </c>
      <c r="E238" s="8" t="s">
        <v>2400</v>
      </c>
      <c r="F238" s="8" t="s">
        <v>2401</v>
      </c>
      <c r="G238" s="8" t="e">
        <f aca="false">NA()</f>
        <v>#N/A</v>
      </c>
      <c r="H238" s="8" t="e">
        <f aca="false">NA()</f>
        <v>#N/A</v>
      </c>
      <c r="I238" s="8" t="e">
        <f aca="false">NA()</f>
        <v>#N/A</v>
      </c>
      <c r="J238" s="9" t="n">
        <v>0.760856379945966</v>
      </c>
      <c r="K238" s="8" t="n">
        <v>0.00228418</v>
      </c>
      <c r="L238" s="8" t="n">
        <v>0.00975008</v>
      </c>
    </row>
    <row r="239" customFormat="false" ht="15.75" hidden="false" customHeight="false" outlineLevel="0" collapsed="false">
      <c r="A239" s="7" t="n">
        <v>238</v>
      </c>
      <c r="B239" s="8" t="s">
        <v>2402</v>
      </c>
      <c r="C239" s="8" t="s">
        <v>2403</v>
      </c>
      <c r="D239" s="8" t="s">
        <v>2404</v>
      </c>
      <c r="E239" s="8" t="s">
        <v>2405</v>
      </c>
      <c r="F239" s="8" t="s">
        <v>2406</v>
      </c>
      <c r="G239" s="8" t="e">
        <f aca="false">NA()</f>
        <v>#N/A</v>
      </c>
      <c r="H239" s="8" t="e">
        <f aca="false">NA()</f>
        <v>#N/A</v>
      </c>
      <c r="I239" s="8" t="e">
        <f aca="false">NA()</f>
        <v>#N/A</v>
      </c>
      <c r="J239" s="9" t="n">
        <v>0.72783183072376</v>
      </c>
      <c r="K239" s="8" t="n">
        <v>0.00230089</v>
      </c>
      <c r="L239" s="8" t="n">
        <v>0.009807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2:46:56Z</dcterms:created>
  <dc:creator/>
  <dc:description/>
  <dc:language>en-US</dc:language>
  <cp:lastModifiedBy/>
  <dcterms:modified xsi:type="dcterms:W3CDTF">2018-10-29T16:41:25Z</dcterms:modified>
  <cp:revision>0</cp:revision>
  <dc:subject/>
  <dc:title/>
</cp:coreProperties>
</file>